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6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ote_hugo\Desktop\"/>
    </mc:Choice>
  </mc:AlternateContent>
  <bookViews>
    <workbookView xWindow="0" yWindow="0" windowWidth="20490" windowHeight="7680"/>
  </bookViews>
  <sheets>
    <sheet name="ACA Utility Run PGO15" sheetId="1" r:id="rId1"/>
  </sheets>
  <calcPr calcId="171027"/>
</workbook>
</file>

<file path=xl/calcChain.xml><?xml version="1.0" encoding="utf-8"?>
<calcChain xmlns="http://schemas.openxmlformats.org/spreadsheetml/2006/main">
  <c r="AU42" i="1" l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4" i="1"/>
  <c r="AV5" i="1"/>
  <c r="AV6" i="1"/>
  <c r="AS38" i="1"/>
  <c r="AS35" i="1"/>
  <c r="AS32" i="1"/>
  <c r="AS30" i="1"/>
  <c r="AS27" i="1"/>
  <c r="AS25" i="1"/>
  <c r="AS21" i="1"/>
  <c r="AS18" i="1"/>
  <c r="AS15" i="1"/>
  <c r="AS13" i="1"/>
  <c r="AS11" i="1"/>
  <c r="AS9" i="1"/>
  <c r="AS6" i="1"/>
  <c r="AP38" i="1"/>
  <c r="AP35" i="1"/>
  <c r="AP32" i="1"/>
  <c r="AP30" i="1"/>
  <c r="AP27" i="1"/>
  <c r="AP25" i="1"/>
  <c r="AP21" i="1"/>
  <c r="AP18" i="1"/>
  <c r="AP15" i="1"/>
  <c r="AP13" i="1"/>
  <c r="AP11" i="1"/>
  <c r="AP9" i="1"/>
  <c r="AP6" i="1"/>
  <c r="AM38" i="1"/>
  <c r="AM35" i="1"/>
  <c r="AM32" i="1"/>
  <c r="AM30" i="1"/>
  <c r="AM27" i="1"/>
  <c r="AM25" i="1"/>
  <c r="AM21" i="1"/>
  <c r="AM18" i="1"/>
  <c r="AM15" i="1"/>
  <c r="AM13" i="1"/>
  <c r="AM11" i="1"/>
  <c r="AM9" i="1"/>
  <c r="AM6" i="1"/>
  <c r="AJ38" i="1"/>
  <c r="AJ35" i="1"/>
  <c r="AJ32" i="1"/>
  <c r="AJ30" i="1"/>
  <c r="AJ27" i="1"/>
  <c r="AJ25" i="1"/>
  <c r="AJ21" i="1"/>
  <c r="AJ18" i="1"/>
  <c r="AJ15" i="1"/>
  <c r="AJ13" i="1"/>
  <c r="AJ11" i="1"/>
  <c r="AJ9" i="1"/>
  <c r="AJ6" i="1"/>
  <c r="AG38" i="1"/>
  <c r="AG35" i="1"/>
  <c r="AG32" i="1"/>
  <c r="AG30" i="1"/>
  <c r="AG27" i="1"/>
  <c r="AG25" i="1"/>
  <c r="AG21" i="1"/>
  <c r="AG18" i="1"/>
  <c r="AG15" i="1"/>
  <c r="AG13" i="1"/>
  <c r="AG11" i="1"/>
  <c r="AG9" i="1"/>
  <c r="AG6" i="1"/>
  <c r="AD38" i="1"/>
  <c r="AD35" i="1"/>
  <c r="AD32" i="1"/>
  <c r="AD30" i="1"/>
  <c r="AD27" i="1"/>
  <c r="AD25" i="1"/>
  <c r="AD21" i="1"/>
  <c r="AD18" i="1"/>
  <c r="AD15" i="1"/>
  <c r="AD13" i="1"/>
  <c r="AD11" i="1"/>
  <c r="AD9" i="1"/>
  <c r="AD6" i="1"/>
  <c r="AA38" i="1"/>
  <c r="AA35" i="1"/>
  <c r="AA32" i="1"/>
  <c r="AA30" i="1"/>
  <c r="AA27" i="1"/>
  <c r="AA25" i="1"/>
  <c r="AA21" i="1"/>
  <c r="AA18" i="1"/>
  <c r="AA15" i="1"/>
  <c r="AA13" i="1"/>
  <c r="AA11" i="1"/>
  <c r="AA9" i="1"/>
  <c r="AA6" i="1"/>
  <c r="X38" i="1"/>
  <c r="X35" i="1"/>
  <c r="X32" i="1"/>
  <c r="X30" i="1"/>
  <c r="X27" i="1"/>
  <c r="X25" i="1"/>
  <c r="X21" i="1"/>
  <c r="X18" i="1"/>
  <c r="X15" i="1"/>
  <c r="X13" i="1"/>
  <c r="X11" i="1"/>
  <c r="X9" i="1"/>
  <c r="X6" i="1"/>
  <c r="U38" i="1"/>
  <c r="U35" i="1"/>
  <c r="U32" i="1"/>
  <c r="U30" i="1"/>
  <c r="U27" i="1"/>
  <c r="U25" i="1"/>
  <c r="U21" i="1"/>
  <c r="U18" i="1"/>
  <c r="U15" i="1"/>
  <c r="U13" i="1"/>
  <c r="U11" i="1"/>
  <c r="U9" i="1"/>
  <c r="U6" i="1"/>
  <c r="R38" i="1"/>
  <c r="R35" i="1"/>
  <c r="R32" i="1"/>
  <c r="R30" i="1"/>
  <c r="R27" i="1"/>
  <c r="R25" i="1"/>
  <c r="R21" i="1"/>
  <c r="R18" i="1"/>
  <c r="R15" i="1"/>
  <c r="R13" i="1"/>
  <c r="R11" i="1"/>
  <c r="R9" i="1"/>
  <c r="R6" i="1"/>
  <c r="O38" i="1"/>
  <c r="O35" i="1"/>
  <c r="O32" i="1"/>
  <c r="O30" i="1"/>
  <c r="O27" i="1"/>
  <c r="O25" i="1"/>
  <c r="O21" i="1"/>
  <c r="O18" i="1"/>
  <c r="O15" i="1"/>
  <c r="O13" i="1"/>
  <c r="O11" i="1"/>
  <c r="O9" i="1"/>
  <c r="O6" i="1"/>
  <c r="L38" i="1"/>
  <c r="L35" i="1"/>
  <c r="L32" i="1"/>
  <c r="L30" i="1"/>
  <c r="L27" i="1"/>
  <c r="L25" i="1"/>
  <c r="L21" i="1"/>
  <c r="L18" i="1"/>
  <c r="L15" i="1"/>
  <c r="L13" i="1"/>
  <c r="L11" i="1"/>
  <c r="L9" i="1"/>
  <c r="L6" i="1"/>
  <c r="I38" i="1"/>
  <c r="I35" i="1"/>
  <c r="I32" i="1"/>
  <c r="I30" i="1"/>
  <c r="I27" i="1"/>
  <c r="I25" i="1"/>
  <c r="I21" i="1"/>
  <c r="I18" i="1"/>
  <c r="I15" i="1"/>
  <c r="I13" i="1"/>
  <c r="I11" i="1"/>
  <c r="I9" i="1"/>
  <c r="I6" i="1"/>
  <c r="F38" i="1"/>
  <c r="F35" i="1"/>
  <c r="F32" i="1"/>
  <c r="F30" i="1"/>
  <c r="F27" i="1"/>
  <c r="F25" i="1"/>
  <c r="F21" i="1"/>
  <c r="F18" i="1"/>
  <c r="F15" i="1"/>
  <c r="F13" i="1"/>
  <c r="F11" i="1"/>
  <c r="F9" i="1"/>
  <c r="F6" i="1"/>
  <c r="C25" i="1"/>
  <c r="C32" i="1"/>
  <c r="C27" i="1"/>
  <c r="C15" i="1"/>
  <c r="C13" i="1"/>
  <c r="C11" i="1"/>
  <c r="C21" i="1"/>
  <c r="C35" i="1"/>
  <c r="C38" i="1"/>
  <c r="C30" i="1"/>
  <c r="C18" i="1"/>
  <c r="C9" i="1"/>
  <c r="C6" i="1"/>
  <c r="I40" i="1" l="1"/>
  <c r="J9" i="1" s="1"/>
  <c r="F40" i="1"/>
  <c r="G30" i="1" s="1"/>
  <c r="R40" i="1"/>
  <c r="S9" i="1" s="1"/>
  <c r="S13" i="1"/>
  <c r="C40" i="1"/>
  <c r="D27" i="1" s="1"/>
  <c r="O40" i="1"/>
  <c r="P40" i="1" s="1"/>
  <c r="S25" i="1"/>
  <c r="S35" i="1"/>
  <c r="U40" i="1"/>
  <c r="V9" i="1" s="1"/>
  <c r="AA40" i="1"/>
  <c r="AB18" i="1" s="1"/>
  <c r="AD40" i="1"/>
  <c r="AE40" i="1" s="1"/>
  <c r="AG40" i="1"/>
  <c r="AH13" i="1" s="1"/>
  <c r="AJ40" i="1"/>
  <c r="AK35" i="1" s="1"/>
  <c r="AM40" i="1"/>
  <c r="AN9" i="1" s="1"/>
  <c r="AP40" i="1"/>
  <c r="AQ30" i="1" s="1"/>
  <c r="AS40" i="1"/>
  <c r="AT38" i="1" s="1"/>
  <c r="J30" i="1"/>
  <c r="S21" i="1"/>
  <c r="S32" i="1"/>
  <c r="X40" i="1"/>
  <c r="Y18" i="1" s="1"/>
  <c r="D32" i="1"/>
  <c r="G38" i="1"/>
  <c r="D15" i="1"/>
  <c r="D25" i="1"/>
  <c r="D6" i="1"/>
  <c r="P27" i="1"/>
  <c r="P35" i="1"/>
  <c r="V40" i="1"/>
  <c r="V38" i="1"/>
  <c r="AB9" i="1"/>
  <c r="AE27" i="1"/>
  <c r="AE11" i="1"/>
  <c r="AE13" i="1"/>
  <c r="AE30" i="1"/>
  <c r="AE15" i="1"/>
  <c r="AE18" i="1"/>
  <c r="AH9" i="1"/>
  <c r="AH32" i="1"/>
  <c r="AH25" i="1"/>
  <c r="AK38" i="1"/>
  <c r="AK25" i="1"/>
  <c r="AK30" i="1"/>
  <c r="AN11" i="1"/>
  <c r="AQ21" i="1"/>
  <c r="AQ18" i="1"/>
  <c r="AQ32" i="1"/>
  <c r="AQ27" i="1"/>
  <c r="AQ15" i="1"/>
  <c r="AT32" i="1"/>
  <c r="AT13" i="1"/>
  <c r="AT35" i="1"/>
  <c r="P38" i="1"/>
  <c r="AN38" i="1"/>
  <c r="AQ25" i="1"/>
  <c r="AT21" i="1"/>
  <c r="S40" i="1"/>
  <c r="S27" i="1"/>
  <c r="S15" i="1"/>
  <c r="P6" i="1"/>
  <c r="AQ13" i="1"/>
  <c r="J27" i="1"/>
  <c r="S11" i="1"/>
  <c r="S38" i="1"/>
  <c r="L40" i="1"/>
  <c r="M9" i="1" s="1"/>
  <c r="S6" i="1"/>
  <c r="J40" i="1"/>
  <c r="S30" i="1"/>
  <c r="AT25" i="1" l="1"/>
  <c r="AT9" i="1"/>
  <c r="AT6" i="1"/>
  <c r="AH21" i="1"/>
  <c r="AH40" i="1"/>
  <c r="AH11" i="1"/>
  <c r="AH15" i="1"/>
  <c r="AT11" i="1"/>
  <c r="AT27" i="1"/>
  <c r="AT18" i="1"/>
  <c r="AT40" i="1"/>
  <c r="AH38" i="1"/>
  <c r="AU38" i="1" s="1"/>
  <c r="AH18" i="1"/>
  <c r="AH30" i="1"/>
  <c r="AH6" i="1"/>
  <c r="V15" i="1"/>
  <c r="AT30" i="1"/>
  <c r="AT15" i="1"/>
  <c r="AH27" i="1"/>
  <c r="AH35" i="1"/>
  <c r="J25" i="1"/>
  <c r="D38" i="1"/>
  <c r="AN13" i="1"/>
  <c r="AB21" i="1"/>
  <c r="P18" i="1"/>
  <c r="P30" i="1"/>
  <c r="D35" i="1"/>
  <c r="G9" i="1"/>
  <c r="AQ35" i="1"/>
  <c r="AE25" i="1"/>
  <c r="D13" i="1"/>
  <c r="AQ40" i="1"/>
  <c r="AQ6" i="1"/>
  <c r="AQ11" i="1"/>
  <c r="AE6" i="1"/>
  <c r="AE21" i="1"/>
  <c r="AE32" i="1"/>
  <c r="P9" i="1"/>
  <c r="P11" i="1"/>
  <c r="P25" i="1"/>
  <c r="D11" i="1"/>
  <c r="D9" i="1"/>
  <c r="G40" i="1"/>
  <c r="J21" i="1"/>
  <c r="J35" i="1"/>
  <c r="J15" i="1"/>
  <c r="AB15" i="1"/>
  <c r="P32" i="1"/>
  <c r="D40" i="1"/>
  <c r="J11" i="1"/>
  <c r="J38" i="1"/>
  <c r="J6" i="1"/>
  <c r="J18" i="1"/>
  <c r="AN6" i="1"/>
  <c r="AE35" i="1"/>
  <c r="P15" i="1"/>
  <c r="AQ9" i="1"/>
  <c r="AQ38" i="1"/>
  <c r="AN21" i="1"/>
  <c r="AE9" i="1"/>
  <c r="AE38" i="1"/>
  <c r="AB11" i="1"/>
  <c r="P13" i="1"/>
  <c r="P21" i="1"/>
  <c r="D21" i="1"/>
  <c r="D18" i="1"/>
  <c r="D30" i="1"/>
  <c r="J32" i="1"/>
  <c r="J13" i="1"/>
  <c r="AK18" i="1"/>
  <c r="AK15" i="1"/>
  <c r="AK13" i="1"/>
  <c r="AK21" i="1"/>
  <c r="AK11" i="1"/>
  <c r="V13" i="1"/>
  <c r="V6" i="1"/>
  <c r="V35" i="1"/>
  <c r="G6" i="1"/>
  <c r="G18" i="1"/>
  <c r="G21" i="1"/>
  <c r="Y21" i="1"/>
  <c r="Y40" i="1"/>
  <c r="Y25" i="1"/>
  <c r="S18" i="1"/>
  <c r="V11" i="1"/>
  <c r="G13" i="1"/>
  <c r="AK32" i="1"/>
  <c r="AK27" i="1"/>
  <c r="AK6" i="1"/>
  <c r="V32" i="1"/>
  <c r="V18" i="1"/>
  <c r="V25" i="1"/>
  <c r="G15" i="1"/>
  <c r="G11" i="1"/>
  <c r="G27" i="1"/>
  <c r="G32" i="1"/>
  <c r="Y13" i="1"/>
  <c r="Y38" i="1"/>
  <c r="Y15" i="1"/>
  <c r="Y35" i="1"/>
  <c r="Y6" i="1"/>
  <c r="Y32" i="1"/>
  <c r="G35" i="1"/>
  <c r="AK9" i="1"/>
  <c r="AK40" i="1"/>
  <c r="V21" i="1"/>
  <c r="V30" i="1"/>
  <c r="V27" i="1"/>
  <c r="G25" i="1"/>
  <c r="Y30" i="1"/>
  <c r="Y11" i="1"/>
  <c r="Y27" i="1"/>
  <c r="AB27" i="1"/>
  <c r="AU27" i="1" s="1"/>
  <c r="AN35" i="1"/>
  <c r="AN18" i="1"/>
  <c r="AN40" i="1"/>
  <c r="AB30" i="1"/>
  <c r="AB13" i="1"/>
  <c r="AN15" i="1"/>
  <c r="AB38" i="1"/>
  <c r="AN30" i="1"/>
  <c r="AN32" i="1"/>
  <c r="AB32" i="1"/>
  <c r="AB25" i="1"/>
  <c r="Y9" i="1"/>
  <c r="AB6" i="1"/>
  <c r="AN27" i="1"/>
  <c r="AN25" i="1"/>
  <c r="AB35" i="1"/>
  <c r="AB40" i="1"/>
  <c r="M35" i="1"/>
  <c r="M11" i="1"/>
  <c r="M38" i="1"/>
  <c r="M13" i="1"/>
  <c r="M25" i="1"/>
  <c r="M21" i="1"/>
  <c r="M40" i="1"/>
  <c r="M32" i="1"/>
  <c r="M27" i="1"/>
  <c r="M15" i="1"/>
  <c r="M6" i="1"/>
  <c r="M18" i="1"/>
  <c r="M30" i="1"/>
  <c r="AU9" i="1" l="1"/>
  <c r="AU35" i="1"/>
  <c r="AU25" i="1"/>
  <c r="AU6" i="1"/>
  <c r="AU18" i="1"/>
  <c r="AU15" i="1"/>
  <c r="AU32" i="1"/>
  <c r="AU13" i="1"/>
  <c r="AU30" i="1"/>
  <c r="AU21" i="1"/>
  <c r="AU11" i="1"/>
  <c r="AU40" i="1" l="1"/>
</calcChain>
</file>

<file path=xl/sharedStrings.xml><?xml version="1.0" encoding="utf-8"?>
<sst xmlns="http://schemas.openxmlformats.org/spreadsheetml/2006/main" count="75" uniqueCount="47">
  <si>
    <t>Respondent Number</t>
  </si>
  <si>
    <t>Spread</t>
  </si>
  <si>
    <t>Importance (%)</t>
  </si>
  <si>
    <t>Average Importance (%)</t>
  </si>
  <si>
    <t>Average Utility</t>
  </si>
  <si>
    <t>Total Spread</t>
  </si>
  <si>
    <t>R2 (correlation phase III e IV estimated utilities)</t>
  </si>
  <si>
    <t>Consistency of expert</t>
  </si>
  <si>
    <t>100% (Honey exports, % processed volume)</t>
  </si>
  <si>
    <t>75% (Honey exports, % processed volume)</t>
  </si>
  <si>
    <t>50% (Honey exports, % processed volume)</t>
  </si>
  <si>
    <t>75% (Honey certified as organic, % production)</t>
  </si>
  <si>
    <t>25% (Honey certified as organic, % production)</t>
  </si>
  <si>
    <t>0% (Honey certified as organic, % production)</t>
  </si>
  <si>
    <t>No (Exploitation of new bee product: propolis)</t>
  </si>
  <si>
    <t>Yes (Exploitation of new bee product: propolis)</t>
  </si>
  <si>
    <t>No (Exploitation of new bee product: pollen)</t>
  </si>
  <si>
    <t>Yes (Exploitation of new bee product: pollen)</t>
  </si>
  <si>
    <t>No (Exploitation of new bee product: wax)</t>
  </si>
  <si>
    <t>Yes (Exploitation of new bee product: wax)</t>
  </si>
  <si>
    <t>2.00 (Number of HACCP honey house units per 100 beekeepers)</t>
  </si>
  <si>
    <t>1.00 (Number of HACCP honey house units per 100 beekeepers)</t>
  </si>
  <si>
    <t>0.25 (Number of HACCP honey house units per 100 beekeepers)</t>
  </si>
  <si>
    <t xml:space="preserve">Non specialized (Technical assistance type) </t>
  </si>
  <si>
    <t xml:space="preserve">Specialized (Technical assistance type) </t>
  </si>
  <si>
    <t>90% (Technical and managerial assistance coverage, % producers)</t>
  </si>
  <si>
    <t>50% (Technical and managerial assistance coverage, % producers)</t>
  </si>
  <si>
    <t>25% (Technical and managerial assistance coverage, % producers)</t>
  </si>
  <si>
    <t>75% (Credit coverage, % producers)</t>
  </si>
  <si>
    <t>25% (Credit coverage, % producers)</t>
  </si>
  <si>
    <t>10% (Credit coverage, % producers)</t>
  </si>
  <si>
    <t>Complementary colony feeding, none</t>
  </si>
  <si>
    <t>Complementary colony feeding, natural feed (pollen and honey)</t>
  </si>
  <si>
    <t>Complementary colony feeding, artificial feed (protein and syrup)</t>
  </si>
  <si>
    <t>Artificial replacement of queen bees, none</t>
  </si>
  <si>
    <t>Artificial replacement of queen bees, induced division of colonies</t>
  </si>
  <si>
    <t>Artificial replacement of queen bees, introduction of genetically improved queen bee</t>
  </si>
  <si>
    <t>200 (Number of hives per beekeeper)</t>
  </si>
  <si>
    <t>100 (Number of hives per beekeeper)</t>
  </si>
  <si>
    <t>60 (Number of hives per beekeeper)</t>
  </si>
  <si>
    <t>75% (Honey sold to local processor, % production)</t>
  </si>
  <si>
    <t>25% (Honey sold to local processor, % production)</t>
  </si>
  <si>
    <t>top imp. strategies</t>
  </si>
  <si>
    <t>top strategy level</t>
  </si>
  <si>
    <t>Artificial replacement of queen bees, both (induced division of colonies and introduction of genetically improved queen bee)</t>
  </si>
  <si>
    <t>S5 Table. Calculation of mean utilities and importances from ACA output for production growth under optimistic scenario</t>
  </si>
  <si>
    <t>Strate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</cellStyleXfs>
  <cellXfs count="19">
    <xf numFmtId="0" fontId="0" fillId="0" borderId="0" xfId="0"/>
    <xf numFmtId="165" fontId="0" fillId="0" borderId="0" xfId="0" applyNumberFormat="1"/>
    <xf numFmtId="165" fontId="0" fillId="2" borderId="0" xfId="0" applyNumberFormat="1" applyFill="1"/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/>
    <xf numFmtId="0" fontId="0" fillId="0" borderId="0" xfId="0"/>
    <xf numFmtId="9" fontId="1" fillId="0" borderId="0" xfId="1" applyFont="1"/>
    <xf numFmtId="164" fontId="0" fillId="0" borderId="0" xfId="0" applyNumberFormat="1"/>
    <xf numFmtId="0" fontId="2" fillId="0" borderId="0" xfId="0" applyFont="1"/>
    <xf numFmtId="0" fontId="0" fillId="3" borderId="0" xfId="0" applyFill="1"/>
    <xf numFmtId="164" fontId="0" fillId="3" borderId="0" xfId="0" applyNumberFormat="1" applyFill="1"/>
    <xf numFmtId="0" fontId="0" fillId="0" borderId="0" xfId="0"/>
    <xf numFmtId="164" fontId="0" fillId="0" borderId="0" xfId="0" applyNumberFormat="1"/>
    <xf numFmtId="0" fontId="0" fillId="0" borderId="0" xfId="0" applyFill="1"/>
    <xf numFmtId="0" fontId="0" fillId="2" borderId="0" xfId="0" applyFill="1"/>
    <xf numFmtId="165" fontId="0" fillId="4" borderId="0" xfId="0" applyNumberFormat="1" applyFill="1"/>
    <xf numFmtId="0" fontId="2" fillId="0" borderId="0" xfId="0" applyFont="1" applyAlignment="1">
      <alignment horizontal="left"/>
    </xf>
  </cellXfs>
  <cellStyles count="3">
    <cellStyle name="Normal" xfId="0" builtinId="0"/>
    <cellStyle name="Porcentagem" xfId="1" builtinId="5"/>
    <cellStyle name="Total" xfId="2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5"/>
  <sheetViews>
    <sheetView tabSelected="1" zoomScaleNormal="100" workbookViewId="0">
      <pane xSplit="6000" topLeftCell="B1"/>
      <selection pane="topRight" activeCell="B2" sqref="B2"/>
    </sheetView>
  </sheetViews>
  <sheetFormatPr defaultRowHeight="15" x14ac:dyDescent="0.25"/>
  <cols>
    <col min="1" max="1" width="53.42578125" customWidth="1"/>
    <col min="3" max="3" width="9.140625" style="3"/>
    <col min="4" max="4" width="14.7109375" style="3" bestFit="1" customWidth="1"/>
    <col min="6" max="6" width="9.140625" style="3"/>
    <col min="7" max="7" width="14.7109375" style="3" bestFit="1" customWidth="1"/>
    <col min="9" max="9" width="9.140625" style="3"/>
    <col min="10" max="10" width="14.7109375" style="3" bestFit="1" customWidth="1"/>
    <col min="12" max="12" width="9.140625" style="3"/>
    <col min="13" max="13" width="14.7109375" style="3" bestFit="1" customWidth="1"/>
    <col min="15" max="15" width="9.140625" style="3"/>
    <col min="16" max="16" width="14.7109375" style="3" bestFit="1" customWidth="1"/>
    <col min="18" max="18" width="9.140625" style="3"/>
    <col min="19" max="19" width="14.7109375" style="3" bestFit="1" customWidth="1"/>
    <col min="21" max="21" width="9.140625" style="3"/>
    <col min="22" max="22" width="14.7109375" style="3" bestFit="1" customWidth="1"/>
    <col min="24" max="24" width="9.140625" style="3"/>
    <col min="25" max="25" width="14.7109375" style="3" bestFit="1" customWidth="1"/>
    <col min="27" max="27" width="9.140625" style="3"/>
    <col min="28" max="28" width="14.7109375" style="3" bestFit="1" customWidth="1"/>
    <col min="30" max="30" width="9.140625" style="3"/>
    <col min="31" max="31" width="14.7109375" style="3" bestFit="1" customWidth="1"/>
    <col min="33" max="33" width="9.140625" style="3"/>
    <col min="34" max="34" width="14.7109375" style="3" bestFit="1" customWidth="1"/>
    <col min="36" max="36" width="9.140625" style="3"/>
    <col min="37" max="37" width="14.7109375" style="3" bestFit="1" customWidth="1"/>
    <col min="39" max="39" width="9.140625" style="3"/>
    <col min="40" max="40" width="14.7109375" style="3" bestFit="1" customWidth="1"/>
    <col min="42" max="42" width="9.140625" style="3"/>
    <col min="43" max="43" width="14.7109375" style="3" bestFit="1" customWidth="1"/>
    <col min="46" max="46" width="16.140625" customWidth="1"/>
    <col min="47" max="47" width="21.85546875" customWidth="1"/>
    <col min="48" max="48" width="18.140625" bestFit="1" customWidth="1"/>
  </cols>
  <sheetData>
    <row r="1" spans="1:48" s="13" customFormat="1" x14ac:dyDescent="0.25">
      <c r="A1" s="10" t="s">
        <v>45</v>
      </c>
      <c r="AU1" s="13" t="s">
        <v>42</v>
      </c>
      <c r="AV1" s="13" t="s">
        <v>43</v>
      </c>
    </row>
    <row r="2" spans="1:48" x14ac:dyDescent="0.25">
      <c r="B2" s="18" t="s">
        <v>0</v>
      </c>
      <c r="AU2" s="16"/>
      <c r="AV2" s="11"/>
    </row>
    <row r="3" spans="1:48" s="4" customFormat="1" x14ac:dyDescent="0.25">
      <c r="A3" s="5" t="s">
        <v>46</v>
      </c>
      <c r="B3" s="5">
        <v>1</v>
      </c>
      <c r="C3" s="5" t="s">
        <v>1</v>
      </c>
      <c r="D3" s="5" t="s">
        <v>2</v>
      </c>
      <c r="E3" s="5">
        <v>2</v>
      </c>
      <c r="F3" s="5" t="s">
        <v>1</v>
      </c>
      <c r="G3" s="5" t="s">
        <v>2</v>
      </c>
      <c r="H3" s="5">
        <v>3</v>
      </c>
      <c r="I3" s="5" t="s">
        <v>1</v>
      </c>
      <c r="J3" s="5" t="s">
        <v>2</v>
      </c>
      <c r="K3" s="5">
        <v>4</v>
      </c>
      <c r="L3" s="5" t="s">
        <v>1</v>
      </c>
      <c r="M3" s="5" t="s">
        <v>2</v>
      </c>
      <c r="N3" s="5">
        <v>5</v>
      </c>
      <c r="O3" s="5" t="s">
        <v>1</v>
      </c>
      <c r="P3" s="5" t="s">
        <v>2</v>
      </c>
      <c r="Q3" s="5">
        <v>6</v>
      </c>
      <c r="R3" s="5" t="s">
        <v>1</v>
      </c>
      <c r="S3" s="5" t="s">
        <v>2</v>
      </c>
      <c r="T3" s="5">
        <v>7</v>
      </c>
      <c r="U3" s="5" t="s">
        <v>1</v>
      </c>
      <c r="V3" s="5" t="s">
        <v>2</v>
      </c>
      <c r="W3" s="5">
        <v>8</v>
      </c>
      <c r="X3" s="5" t="s">
        <v>1</v>
      </c>
      <c r="Y3" s="5" t="s">
        <v>2</v>
      </c>
      <c r="Z3" s="5">
        <v>9</v>
      </c>
      <c r="AA3" s="5" t="s">
        <v>1</v>
      </c>
      <c r="AB3" s="5" t="s">
        <v>2</v>
      </c>
      <c r="AC3" s="5">
        <v>10</v>
      </c>
      <c r="AD3" s="5" t="s">
        <v>1</v>
      </c>
      <c r="AE3" s="5" t="s">
        <v>2</v>
      </c>
      <c r="AF3" s="5">
        <v>11</v>
      </c>
      <c r="AG3" s="5" t="s">
        <v>1</v>
      </c>
      <c r="AH3" s="5" t="s">
        <v>2</v>
      </c>
      <c r="AI3" s="5">
        <v>12</v>
      </c>
      <c r="AJ3" s="5" t="s">
        <v>1</v>
      </c>
      <c r="AK3" s="5" t="s">
        <v>2</v>
      </c>
      <c r="AL3" s="5">
        <v>13</v>
      </c>
      <c r="AM3" s="5" t="s">
        <v>1</v>
      </c>
      <c r="AN3" s="5" t="s">
        <v>2</v>
      </c>
      <c r="AO3" s="5">
        <v>14</v>
      </c>
      <c r="AP3" s="5" t="s">
        <v>1</v>
      </c>
      <c r="AQ3" s="5" t="s">
        <v>2</v>
      </c>
      <c r="AR3" s="5">
        <v>15</v>
      </c>
      <c r="AS3" s="5" t="s">
        <v>1</v>
      </c>
      <c r="AT3" s="5" t="s">
        <v>2</v>
      </c>
      <c r="AU3" s="5" t="s">
        <v>3</v>
      </c>
      <c r="AV3" s="5" t="s">
        <v>4</v>
      </c>
    </row>
    <row r="4" spans="1:48" x14ac:dyDescent="0.25">
      <c r="A4" s="13" t="s">
        <v>8</v>
      </c>
      <c r="B4" s="3">
        <v>0.42897999999999997</v>
      </c>
      <c r="E4" s="3">
        <v>6.6019999999999995E-2</v>
      </c>
      <c r="H4" s="3">
        <v>-0.18687000000000001</v>
      </c>
      <c r="K4" s="3">
        <v>-0.37376999999999999</v>
      </c>
      <c r="N4" s="3">
        <v>0.15895999999999999</v>
      </c>
      <c r="Q4" s="3">
        <v>-8.1589999999999996E-2</v>
      </c>
      <c r="T4" s="3">
        <v>0.28534999999999999</v>
      </c>
      <c r="W4" s="3">
        <v>-0.16666</v>
      </c>
      <c r="Z4" s="3">
        <v>-0.25242999999999999</v>
      </c>
      <c r="AC4" s="3">
        <v>0.25075999999999998</v>
      </c>
      <c r="AF4" s="3">
        <v>-0.13874</v>
      </c>
      <c r="AI4" s="3">
        <v>0.11726</v>
      </c>
      <c r="AL4" s="3">
        <v>-0.39413999999999999</v>
      </c>
      <c r="AO4" s="3">
        <v>-0.49219000000000002</v>
      </c>
      <c r="AR4" s="3">
        <v>-0.28342000000000001</v>
      </c>
      <c r="AV4" s="9">
        <f>AVERAGE(AR4,AO4,AL4,AI4,AF4,AC4,Z4,W4,T4,Q4,N4,K4,H4,E4,B4)</f>
        <v>-7.0832000000000034E-2</v>
      </c>
    </row>
    <row r="5" spans="1:48" x14ac:dyDescent="0.25">
      <c r="A5" s="11" t="s">
        <v>9</v>
      </c>
      <c r="B5" s="3">
        <v>-0.14704</v>
      </c>
      <c r="E5" s="3">
        <v>3.2969999999999999E-2</v>
      </c>
      <c r="H5" s="3">
        <v>0.13636999999999999</v>
      </c>
      <c r="K5" s="3">
        <v>4.895E-2</v>
      </c>
      <c r="N5" s="3">
        <v>0.17646000000000001</v>
      </c>
      <c r="Q5" s="3">
        <v>2.5000000000000001E-4</v>
      </c>
      <c r="T5" s="3">
        <v>0.12936</v>
      </c>
      <c r="W5" s="3">
        <v>6.3899999999999998E-2</v>
      </c>
      <c r="Z5" s="3">
        <v>0.28839999999999999</v>
      </c>
      <c r="AC5" s="3">
        <v>0.27626000000000001</v>
      </c>
      <c r="AF5" s="3">
        <v>-8.6919999999999997E-2</v>
      </c>
      <c r="AI5" s="3">
        <v>0.29693999999999998</v>
      </c>
      <c r="AL5" s="3">
        <v>8.7190000000000004E-2</v>
      </c>
      <c r="AO5" s="3">
        <v>0.45499000000000001</v>
      </c>
      <c r="AR5" s="3">
        <v>0.37034</v>
      </c>
      <c r="AV5" s="12">
        <f>AVERAGE(AR5,AO5,AL5,AI5,AF5,AC5,Z5,W5,T5,Q5,N5,K5,H5,E5,B5)</f>
        <v>0.14189466666666664</v>
      </c>
    </row>
    <row r="6" spans="1:48" x14ac:dyDescent="0.25">
      <c r="A6" s="13" t="s">
        <v>10</v>
      </c>
      <c r="B6" s="3">
        <v>-0.32999000000000001</v>
      </c>
      <c r="C6" s="6">
        <f>MAX(B4:B6)-MIN(B4:B6)</f>
        <v>0.75896999999999992</v>
      </c>
      <c r="D6" s="8">
        <f>C6/$C$40</f>
        <v>6.6693849072620076E-2</v>
      </c>
      <c r="E6" s="3">
        <v>1.4400000000000001E-3</v>
      </c>
      <c r="F6" s="7">
        <f>MAX(E4:E6)-MIN(E4:E6)</f>
        <v>6.4579999999999999E-2</v>
      </c>
      <c r="G6" s="8">
        <f>F6/$F$40</f>
        <v>8.8089622802363064E-3</v>
      </c>
      <c r="H6" s="3">
        <v>-5.3760000000000002E-2</v>
      </c>
      <c r="I6" s="7">
        <f>MAX(H4:H6)-MIN(H4:H6)</f>
        <v>0.32323999999999997</v>
      </c>
      <c r="J6" s="8">
        <f>I6/$I$40</f>
        <v>4.1256166280576136E-2</v>
      </c>
      <c r="K6" s="3">
        <v>0.34033000000000002</v>
      </c>
      <c r="L6" s="7">
        <f>MAX(K4:K6)-MIN(K4:K6)</f>
        <v>0.71409999999999996</v>
      </c>
      <c r="M6" s="8">
        <f>L6/$L$40</f>
        <v>4.7728724925877104E-2</v>
      </c>
      <c r="N6" s="3">
        <v>-0.24353</v>
      </c>
      <c r="O6" s="7">
        <f>MAX(N4:N6)-MIN(N4:N6)</f>
        <v>0.41998999999999997</v>
      </c>
      <c r="P6" s="8">
        <f>O6/$O$40</f>
        <v>4.5444069461832021E-2</v>
      </c>
      <c r="Q6" s="3">
        <v>8.5059999999999997E-2</v>
      </c>
      <c r="R6" s="7">
        <f>MAX(Q4:Q6)-MIN(Q4:Q6)</f>
        <v>0.16664999999999999</v>
      </c>
      <c r="S6" s="8">
        <f>R6/$R$40</f>
        <v>1.88991861952587E-2</v>
      </c>
      <c r="T6" s="3">
        <v>-0.21138999999999999</v>
      </c>
      <c r="U6" s="7">
        <f>MAX(T4:T6)-MIN(T4:T6)</f>
        <v>0.49673999999999996</v>
      </c>
      <c r="V6" s="8">
        <f>U6/$U$40</f>
        <v>9.1024868109778084E-2</v>
      </c>
      <c r="W6" s="3">
        <v>0.28503000000000001</v>
      </c>
      <c r="X6" s="7">
        <f>MAX(W4:W6)-MIN(W4:W6)</f>
        <v>0.45169000000000004</v>
      </c>
      <c r="Y6" s="8">
        <f>X6/$X$40</f>
        <v>8.6421548275261717E-2</v>
      </c>
      <c r="Z6" s="3">
        <v>0.14568999999999999</v>
      </c>
      <c r="AA6" s="7">
        <f>MAX(Z4:Z6)-MIN(Z4:Z6)</f>
        <v>0.54082999999999992</v>
      </c>
      <c r="AB6" s="8">
        <f>AA6/$AA$40</f>
        <v>8.6662585888626797E-2</v>
      </c>
      <c r="AC6" s="3">
        <v>-0.45990999999999999</v>
      </c>
      <c r="AD6" s="7">
        <f>MAX(AC4:AC6)-MIN(AC4:AC6)</f>
        <v>0.73616999999999999</v>
      </c>
      <c r="AE6" s="8">
        <f>AD6/$AD$40</f>
        <v>6.8542905771544135E-2</v>
      </c>
      <c r="AF6" s="3">
        <v>0.27983000000000002</v>
      </c>
      <c r="AG6" s="7">
        <f>MAX(AF4:AF6)-MIN(AF4:AF6)</f>
        <v>0.41857</v>
      </c>
      <c r="AH6" s="8">
        <f>AG6/$AG$40</f>
        <v>4.6264529164437643E-2</v>
      </c>
      <c r="AI6" s="3">
        <v>-0.22581000000000001</v>
      </c>
      <c r="AJ6" s="7">
        <f>MAX(AI4:AI6)-MIN(AI4:AI6)</f>
        <v>0.52275000000000005</v>
      </c>
      <c r="AK6" s="8">
        <f>AJ6/$AJ$40</f>
        <v>7.7293750258754804E-2</v>
      </c>
      <c r="AL6" s="3">
        <v>0.3125</v>
      </c>
      <c r="AM6" s="7">
        <f>MAX(AL4:AL6)-MIN(AL4:AL6)</f>
        <v>0.70663999999999993</v>
      </c>
      <c r="AN6" s="8">
        <f>AM6/$AM$40</f>
        <v>5.6644806824567344E-2</v>
      </c>
      <c r="AO6" s="3">
        <v>-1.8669999999999999E-2</v>
      </c>
      <c r="AP6" s="7">
        <f>MAX(AO4:AO6)-MIN(AO4:AO6)</f>
        <v>0.94718000000000002</v>
      </c>
      <c r="AQ6" s="8">
        <f>AP6/$AP$40</f>
        <v>6.9805164895337959E-2</v>
      </c>
      <c r="AR6" s="3">
        <v>0.14474999999999999</v>
      </c>
      <c r="AS6" s="7">
        <f>MAX(AR4:AR6)-MIN(AR4:AR6)</f>
        <v>0.65376000000000001</v>
      </c>
      <c r="AT6" s="8">
        <f>AS6/$AS$40</f>
        <v>3.9857484618142182E-2</v>
      </c>
      <c r="AU6" s="1">
        <f>AVERAGE(AT6,AQ6,AN6,AK6,AH6,AE6,AB6,Y6,V6,S6,P6,M6,J6,G6,D6)</f>
        <v>5.6756573468190061E-2</v>
      </c>
      <c r="AV6" s="9">
        <f>AVERAGE(AR6,AO6,AL6,AI6,AF6,AC6,Z6,W6,T6,Q6,N6,K6,H6,E6,B6)</f>
        <v>3.4380000000000005E-3</v>
      </c>
    </row>
    <row r="7" spans="1:48" x14ac:dyDescent="0.25">
      <c r="A7" s="11" t="s">
        <v>11</v>
      </c>
      <c r="B7" s="3">
        <v>0.53696999999999995</v>
      </c>
      <c r="E7" s="3">
        <v>0.10947999999999999</v>
      </c>
      <c r="F7" s="7"/>
      <c r="H7" s="3">
        <v>0.11752</v>
      </c>
      <c r="I7" s="7"/>
      <c r="K7" s="3">
        <v>-8.3220000000000002E-2</v>
      </c>
      <c r="L7" s="7"/>
      <c r="N7" s="3">
        <v>0.23363</v>
      </c>
      <c r="O7" s="7"/>
      <c r="Q7" s="3">
        <v>0.35725000000000001</v>
      </c>
      <c r="R7" s="7"/>
      <c r="T7" s="3">
        <v>0.46199000000000001</v>
      </c>
      <c r="U7" s="7"/>
      <c r="W7" s="3">
        <v>6.3890000000000002E-2</v>
      </c>
      <c r="X7" s="7"/>
      <c r="Z7" s="3">
        <v>0.33273000000000003</v>
      </c>
      <c r="AA7" s="7"/>
      <c r="AC7" s="3">
        <v>0.67362</v>
      </c>
      <c r="AD7" s="7"/>
      <c r="AF7" s="3">
        <v>0.19538</v>
      </c>
      <c r="AG7" s="7"/>
      <c r="AI7" s="3">
        <v>0.37564999999999998</v>
      </c>
      <c r="AJ7" s="7"/>
      <c r="AL7" s="3">
        <v>-0.21092</v>
      </c>
      <c r="AM7" s="7"/>
      <c r="AO7" s="3">
        <v>0.50907999999999998</v>
      </c>
      <c r="AP7" s="7"/>
      <c r="AR7" s="3">
        <v>1.0632900000000001</v>
      </c>
      <c r="AS7" s="7"/>
      <c r="AU7" s="1"/>
      <c r="AV7" s="12">
        <f t="shared" ref="AV7:AV38" si="0">AVERAGE(AR7,AO7,AL7,AI7,AF7,AC7,Z7,W7,T7,Q7,N7,K7,H7,E7,B7)</f>
        <v>0.31575600000000004</v>
      </c>
    </row>
    <row r="8" spans="1:48" x14ac:dyDescent="0.25">
      <c r="A8" s="13" t="s">
        <v>12</v>
      </c>
      <c r="B8" s="3">
        <v>-0.14410999999999999</v>
      </c>
      <c r="E8" s="3">
        <v>-0.24024000000000001</v>
      </c>
      <c r="F8" s="7"/>
      <c r="H8" s="3">
        <v>-1.3169999999999999E-2</v>
      </c>
      <c r="I8" s="7"/>
      <c r="K8" s="3">
        <v>-7.4910000000000004E-2</v>
      </c>
      <c r="L8" s="7"/>
      <c r="N8" s="3">
        <v>0.19087999999999999</v>
      </c>
      <c r="O8" s="7"/>
      <c r="Q8" s="3">
        <v>9.6119999999999997E-2</v>
      </c>
      <c r="R8" s="7"/>
      <c r="T8" s="3">
        <v>4.7350000000000003E-2</v>
      </c>
      <c r="U8" s="7"/>
      <c r="W8" s="3">
        <v>0.11821</v>
      </c>
      <c r="X8" s="7"/>
      <c r="Z8" s="3">
        <v>1.39E-3</v>
      </c>
      <c r="AA8" s="7"/>
      <c r="AC8" s="3">
        <v>-9.5729999999999996E-2</v>
      </c>
      <c r="AD8" s="7"/>
      <c r="AF8" s="3">
        <v>0.22095000000000001</v>
      </c>
      <c r="AG8" s="7"/>
      <c r="AI8" s="3">
        <v>0.23823</v>
      </c>
      <c r="AJ8" s="7"/>
      <c r="AL8" s="3">
        <v>0.53874999999999995</v>
      </c>
      <c r="AM8" s="7"/>
      <c r="AO8" s="3">
        <v>-9.3820000000000001E-2</v>
      </c>
      <c r="AP8" s="7"/>
      <c r="AR8" s="3">
        <v>0.33155000000000001</v>
      </c>
      <c r="AS8" s="7"/>
      <c r="AU8" s="1"/>
      <c r="AV8" s="9">
        <f t="shared" si="0"/>
        <v>7.4763333333333321E-2</v>
      </c>
    </row>
    <row r="9" spans="1:48" x14ac:dyDescent="0.25">
      <c r="A9" s="13" t="s">
        <v>13</v>
      </c>
      <c r="B9" s="3">
        <v>-0.44090000000000001</v>
      </c>
      <c r="C9" s="6">
        <f>MAX(B7:B9)-MIN(B7:B9)</f>
        <v>0.97787000000000002</v>
      </c>
      <c r="D9" s="8">
        <f>C9/$C$40</f>
        <v>8.5929502078663192E-2</v>
      </c>
      <c r="E9" s="3">
        <v>0.23119000000000001</v>
      </c>
      <c r="F9" s="7">
        <f>MAX(E7:E9)-MIN(E7:E9)</f>
        <v>0.47143000000000002</v>
      </c>
      <c r="G9" s="8">
        <f>F9/$F$40</f>
        <v>6.4304879030223014E-2</v>
      </c>
      <c r="H9" s="3">
        <v>-0.20860999999999999</v>
      </c>
      <c r="I9" s="7">
        <f>MAX(H7:H9)-MIN(H7:H9)</f>
        <v>0.32612999999999998</v>
      </c>
      <c r="J9" s="8">
        <f>I9/$I$40</f>
        <v>4.1625026324354331E-2</v>
      </c>
      <c r="K9" s="3">
        <v>0.17363000000000001</v>
      </c>
      <c r="L9" s="7">
        <f>MAX(K7:K9)-MIN(K7:K9)</f>
        <v>0.25685000000000002</v>
      </c>
      <c r="M9" s="8">
        <f>L9/$L$40</f>
        <v>1.7167235677372269E-2</v>
      </c>
      <c r="N9" s="3">
        <v>-0.33262000000000003</v>
      </c>
      <c r="O9" s="7">
        <f>MAX(N7:N9)-MIN(N7:N9)</f>
        <v>0.56625000000000003</v>
      </c>
      <c r="P9" s="8">
        <f>O9/$O$40</f>
        <v>6.1269802454254584E-2</v>
      </c>
      <c r="Q9" s="3">
        <v>-0.44964999999999999</v>
      </c>
      <c r="R9" s="7">
        <f>MAX(Q7:Q9)-MIN(Q7:Q9)</f>
        <v>0.80689999999999995</v>
      </c>
      <c r="S9" s="8">
        <f>R9/$R$40</f>
        <v>9.1507670812806752E-2</v>
      </c>
      <c r="T9" s="3">
        <v>-0.30603000000000002</v>
      </c>
      <c r="U9" s="7">
        <f>MAX(T7:T9)-MIN(T7:T9)</f>
        <v>0.76802000000000004</v>
      </c>
      <c r="V9" s="8">
        <f>U9/$U$40</f>
        <v>0.14073543343735512</v>
      </c>
      <c r="W9" s="3">
        <v>1.7000000000000001E-4</v>
      </c>
      <c r="X9" s="7">
        <f>MAX(W7:W9)-MIN(W7:W9)</f>
        <v>0.11803999999999999</v>
      </c>
      <c r="Y9" s="8">
        <f>X9/$X$40</f>
        <v>2.2584514951431052E-2</v>
      </c>
      <c r="Z9" s="3">
        <v>-0.15245</v>
      </c>
      <c r="AA9" s="7">
        <f>MAX(Z7:Z9)-MIN(Z7:Z9)</f>
        <v>0.48518000000000006</v>
      </c>
      <c r="AB9" s="8">
        <f>AA9/$AA$40</f>
        <v>7.7745231258332492E-2</v>
      </c>
      <c r="AC9" s="3">
        <v>-0.51078000000000001</v>
      </c>
      <c r="AD9" s="7">
        <f>MAX(AC7:AC9)-MIN(AC7:AC9)</f>
        <v>1.1844000000000001</v>
      </c>
      <c r="AE9" s="8">
        <f>AD9/$AD$40</f>
        <v>0.1102764546175705</v>
      </c>
      <c r="AF9" s="3">
        <v>-0.36216999999999999</v>
      </c>
      <c r="AG9" s="7">
        <f>MAX(AF7:AF9)-MIN(AF7:AF9)</f>
        <v>0.58311999999999997</v>
      </c>
      <c r="AH9" s="8">
        <f>AG9/$AG$40</f>
        <v>6.4452235579154929E-2</v>
      </c>
      <c r="AI9" s="3">
        <v>-0.42549999999999999</v>
      </c>
      <c r="AJ9" s="7">
        <f>MAX(AI7:AI9)-MIN(AI7:AI9)</f>
        <v>0.80115000000000003</v>
      </c>
      <c r="AK9" s="8">
        <f>AJ9/$AJ$40</f>
        <v>0.11845793977962966</v>
      </c>
      <c r="AL9" s="3">
        <v>-0.32228000000000001</v>
      </c>
      <c r="AM9" s="7">
        <f>MAX(AL7:AL9)-MIN(AL7:AL9)</f>
        <v>0.86102999999999996</v>
      </c>
      <c r="AN9" s="8">
        <f>AM9/$AM$40</f>
        <v>6.9020828172983731E-2</v>
      </c>
      <c r="AO9" s="3">
        <v>-0.47112999999999999</v>
      </c>
      <c r="AP9" s="7">
        <f>MAX(AO7:AO9)-MIN(AO7:AO9)</f>
        <v>0.98021000000000003</v>
      </c>
      <c r="AQ9" s="8">
        <f>AP9/$AP$40</f>
        <v>7.2239406112944965E-2</v>
      </c>
      <c r="AR9" s="3">
        <v>-1.16317</v>
      </c>
      <c r="AS9" s="7">
        <f>MAX(AR7:AR9)-MIN(AR7:AR9)</f>
        <v>2.2264600000000003</v>
      </c>
      <c r="AT9" s="8">
        <f>AS9/$AS$40</f>
        <v>0.13573956069950571</v>
      </c>
      <c r="AU9" s="1">
        <f>AVERAGE(AT9,AQ9,AN9,AK9,AH9,AE9,AB9,Y9,V9,S9,P9,M9,J9,G9,D9)</f>
        <v>7.8203714732438825E-2</v>
      </c>
      <c r="AV9" s="9">
        <f t="shared" si="0"/>
        <v>-0.31602000000000008</v>
      </c>
    </row>
    <row r="10" spans="1:48" x14ac:dyDescent="0.25">
      <c r="A10" s="13" t="s">
        <v>14</v>
      </c>
      <c r="B10" s="3">
        <v>-0.33778999999999998</v>
      </c>
      <c r="E10" s="3">
        <v>-0.16411000000000001</v>
      </c>
      <c r="F10" s="7"/>
      <c r="H10" s="3">
        <v>-9.5210000000000003E-2</v>
      </c>
      <c r="I10" s="7"/>
      <c r="K10" s="3">
        <v>-0.29815999999999998</v>
      </c>
      <c r="L10" s="7"/>
      <c r="N10" s="3">
        <v>-0.37630999999999998</v>
      </c>
      <c r="O10" s="7"/>
      <c r="Q10" s="3">
        <v>0.17262</v>
      </c>
      <c r="R10" s="7"/>
      <c r="T10" s="3">
        <v>2.3890000000000002E-2</v>
      </c>
      <c r="U10" s="7"/>
      <c r="W10" s="3">
        <v>-0.14402000000000001</v>
      </c>
      <c r="X10" s="7"/>
      <c r="Z10" s="3">
        <v>2.0619999999999999E-2</v>
      </c>
      <c r="AA10" s="7"/>
      <c r="AC10" s="3">
        <v>-0.42110999999999998</v>
      </c>
      <c r="AD10" s="7"/>
      <c r="AF10" s="3">
        <v>-0.26871</v>
      </c>
      <c r="AG10" s="7"/>
      <c r="AI10" s="3">
        <v>-7.7859999999999999E-2</v>
      </c>
      <c r="AJ10" s="7"/>
      <c r="AL10" s="3">
        <v>-0.58767000000000003</v>
      </c>
      <c r="AM10" s="7"/>
      <c r="AO10" s="3">
        <v>-7.1989999999999998E-2</v>
      </c>
      <c r="AP10" s="7"/>
      <c r="AR10" s="3">
        <v>-0.71894000000000002</v>
      </c>
      <c r="AS10" s="7"/>
      <c r="AU10" s="1"/>
      <c r="AV10" s="9">
        <f t="shared" si="0"/>
        <v>-0.22298333333333328</v>
      </c>
    </row>
    <row r="11" spans="1:48" x14ac:dyDescent="0.25">
      <c r="A11" s="11" t="s">
        <v>15</v>
      </c>
      <c r="B11" s="3">
        <v>0.30575999999999998</v>
      </c>
      <c r="C11" s="3">
        <f>MAX(B10:B11)-MIN(B10:B11)</f>
        <v>0.64354999999999996</v>
      </c>
      <c r="D11" s="8">
        <f>C11/$C$40</f>
        <v>5.6551413851251904E-2</v>
      </c>
      <c r="E11" s="3">
        <v>0.23105999999999999</v>
      </c>
      <c r="F11" s="7">
        <f>MAX(E10:E11)-MIN(E10:E11)</f>
        <v>0.39517000000000002</v>
      </c>
      <c r="G11" s="8">
        <f>F11/$F$40</f>
        <v>5.3902719484065983E-2</v>
      </c>
      <c r="H11" s="3">
        <v>2.5700000000000001E-2</v>
      </c>
      <c r="I11" s="7">
        <f>MAX(H10:H11)-MIN(H10:H11)</f>
        <v>0.12091</v>
      </c>
      <c r="J11" s="8">
        <f>I11/$I$40</f>
        <v>1.5432134219107971E-2</v>
      </c>
      <c r="K11" s="3">
        <v>0.30848999999999999</v>
      </c>
      <c r="L11" s="7">
        <f>MAX(K10:K11)-MIN(K10:K11)</f>
        <v>0.60664999999999991</v>
      </c>
      <c r="M11" s="8">
        <f>L11/$L$40</f>
        <v>4.0547025593450976E-2</v>
      </c>
      <c r="N11" s="3">
        <v>0.43758000000000002</v>
      </c>
      <c r="O11" s="7">
        <f>MAX(N10:N11)-MIN(N10:N11)</f>
        <v>0.81389</v>
      </c>
      <c r="P11" s="8">
        <f>O11/$O$40</f>
        <v>8.8065129394248584E-2</v>
      </c>
      <c r="Q11" s="3">
        <v>-0.17014000000000001</v>
      </c>
      <c r="R11" s="7">
        <f>MAX(Q10:Q11)-MIN(Q10:Q11)</f>
        <v>0.34276000000000001</v>
      </c>
      <c r="S11" s="8">
        <f>R11/$R$40</f>
        <v>3.8871197481469381E-2</v>
      </c>
      <c r="T11" s="3">
        <v>0.11165</v>
      </c>
      <c r="U11" s="7">
        <f>MAX(T10:T11)-MIN(T10:T11)</f>
        <v>8.7760000000000005E-2</v>
      </c>
      <c r="V11" s="8">
        <f>U11/$U$40</f>
        <v>1.6081536468402234E-2</v>
      </c>
      <c r="W11" s="3">
        <v>0.26552999999999999</v>
      </c>
      <c r="X11" s="7">
        <f>MAX(W10:W11)-MIN(W10:W11)</f>
        <v>0.40954999999999997</v>
      </c>
      <c r="Y11" s="8">
        <f>X11/$X$40</f>
        <v>7.8358930009815211E-2</v>
      </c>
      <c r="Z11" s="3">
        <v>0.10050000000000001</v>
      </c>
      <c r="AA11" s="7">
        <f>MAX(Z10:Z11)-MIN(Z10:Z11)</f>
        <v>7.9880000000000007E-2</v>
      </c>
      <c r="AB11" s="8">
        <f>AA11/$AA$40</f>
        <v>1.2799969233924726E-2</v>
      </c>
      <c r="AC11" s="3">
        <v>0.46583999999999998</v>
      </c>
      <c r="AD11" s="7">
        <f>MAX(AC10:AC11)-MIN(AC10:AC11)</f>
        <v>0.88694999999999991</v>
      </c>
      <c r="AE11" s="8">
        <f>AD11/$AD$40</f>
        <v>8.2581645916121355E-2</v>
      </c>
      <c r="AF11" s="3">
        <v>0.30482999999999999</v>
      </c>
      <c r="AG11" s="7">
        <f>MAX(AF10:AF11)-MIN(AF10:AF11)</f>
        <v>0.57353999999999994</v>
      </c>
      <c r="AH11" s="8">
        <f>AG11/$AG$40</f>
        <v>6.339335847521696E-2</v>
      </c>
      <c r="AI11" s="3">
        <v>0.20344999999999999</v>
      </c>
      <c r="AJ11" s="7">
        <f>MAX(AI10:AI11)-MIN(AI10:AI11)</f>
        <v>0.28131</v>
      </c>
      <c r="AK11" s="8">
        <f>AJ11/$AJ$40</f>
        <v>4.1594461760478832E-2</v>
      </c>
      <c r="AL11" s="3">
        <v>0.59136999999999995</v>
      </c>
      <c r="AM11" s="7">
        <f>MAX(AL10:AL11)-MIN(AL10:AL11)</f>
        <v>1.1790400000000001</v>
      </c>
      <c r="AN11" s="8">
        <f>AM11/$AM$40</f>
        <v>9.451275478098875E-2</v>
      </c>
      <c r="AO11" s="3">
        <v>3.4750000000000003E-2</v>
      </c>
      <c r="AP11" s="7">
        <f>MAX(AO10:AO11)-MIN(AO10:AO11)</f>
        <v>0.10674</v>
      </c>
      <c r="AQ11" s="8">
        <f>AP11/$AP$40</f>
        <v>7.8665124906864298E-3</v>
      </c>
      <c r="AR11" s="3">
        <v>0.87339</v>
      </c>
      <c r="AS11" s="7">
        <f>MAX(AR10:AR11)-MIN(AR10:AR11)</f>
        <v>1.59233</v>
      </c>
      <c r="AT11" s="8">
        <f>AS11/$AS$40</f>
        <v>9.7078849244380719E-2</v>
      </c>
      <c r="AU11" s="1">
        <f>AVERAGE(AT11,AQ11,AN11,AK11,AH11,AE11,AB11,Y11,V11,S11,P11,M11,J11,G11,D11)</f>
        <v>5.2509175893574005E-2</v>
      </c>
      <c r="AV11" s="12">
        <f t="shared" si="0"/>
        <v>0.27265066666666665</v>
      </c>
    </row>
    <row r="12" spans="1:48" x14ac:dyDescent="0.25">
      <c r="A12" s="13" t="s">
        <v>16</v>
      </c>
      <c r="B12" s="3">
        <v>-0.39302999999999999</v>
      </c>
      <c r="E12" s="3">
        <v>-6.6339999999999996E-2</v>
      </c>
      <c r="F12" s="7"/>
      <c r="H12" s="3">
        <v>1.6199999999999999E-2</v>
      </c>
      <c r="I12" s="7"/>
      <c r="K12" s="3">
        <v>-0.49936000000000003</v>
      </c>
      <c r="L12" s="7"/>
      <c r="N12" s="3">
        <v>-0.23726</v>
      </c>
      <c r="O12" s="7"/>
      <c r="Q12" s="3">
        <v>-0.28111000000000003</v>
      </c>
      <c r="R12" s="7"/>
      <c r="T12" s="3">
        <v>-7.7380000000000004E-2</v>
      </c>
      <c r="U12" s="7"/>
      <c r="W12" s="3">
        <v>-9.2069999999999999E-2</v>
      </c>
      <c r="X12" s="7"/>
      <c r="Z12" s="3">
        <v>-0.18404999999999999</v>
      </c>
      <c r="AA12" s="7"/>
      <c r="AC12" s="3">
        <v>-0.25891999999999998</v>
      </c>
      <c r="AD12" s="7"/>
      <c r="AF12" s="3">
        <v>-0.31706000000000001</v>
      </c>
      <c r="AG12" s="7"/>
      <c r="AI12" s="3">
        <v>-5.4609999999999999E-2</v>
      </c>
      <c r="AJ12" s="7"/>
      <c r="AL12" s="3">
        <v>-0.35998999999999998</v>
      </c>
      <c r="AM12" s="7"/>
      <c r="AO12" s="3">
        <v>-0.29076999999999997</v>
      </c>
      <c r="AP12" s="7"/>
      <c r="AR12" s="3">
        <v>0.33618999999999999</v>
      </c>
      <c r="AS12" s="7"/>
      <c r="AU12" s="1"/>
      <c r="AV12" s="9">
        <f t="shared" si="0"/>
        <v>-0.18397066666666667</v>
      </c>
    </row>
    <row r="13" spans="1:48" x14ac:dyDescent="0.25">
      <c r="A13" s="11" t="s">
        <v>17</v>
      </c>
      <c r="B13" s="3">
        <v>0.36099999999999999</v>
      </c>
      <c r="C13" s="6">
        <f>MAX(B12:B13)-MIN(B12:B13)</f>
        <v>0.75402999999999998</v>
      </c>
      <c r="D13" s="8">
        <f>C13/$C$40</f>
        <v>6.6259750736165759E-2</v>
      </c>
      <c r="E13" s="3">
        <v>0.13328999999999999</v>
      </c>
      <c r="F13" s="7">
        <f>MAX(E12:E13)-MIN(E12:E13)</f>
        <v>0.19962999999999997</v>
      </c>
      <c r="G13" s="8">
        <f>F13/$F$40</f>
        <v>2.723030566744462E-2</v>
      </c>
      <c r="H13" s="3">
        <v>-8.5699999999999998E-2</v>
      </c>
      <c r="I13" s="7">
        <f>MAX(H12:H13)-MIN(H12:H13)</f>
        <v>0.10189999999999999</v>
      </c>
      <c r="J13" s="8">
        <f>I13/$I$40</f>
        <v>1.3005826457092896E-2</v>
      </c>
      <c r="K13" s="3">
        <v>0.50970000000000004</v>
      </c>
      <c r="L13" s="7">
        <f>MAX(K12:K13)-MIN(K12:K13)</f>
        <v>1.0090600000000001</v>
      </c>
      <c r="M13" s="8">
        <f>L13/$L$40</f>
        <v>6.7443141259915351E-2</v>
      </c>
      <c r="N13" s="3">
        <v>0.29853000000000002</v>
      </c>
      <c r="O13" s="7">
        <f>MAX(N12:N13)-MIN(N12:N13)</f>
        <v>0.53578999999999999</v>
      </c>
      <c r="P13" s="8">
        <f>O13/$O$40</f>
        <v>5.7973946943867656E-2</v>
      </c>
      <c r="Q13" s="3">
        <v>0.28359000000000001</v>
      </c>
      <c r="R13" s="7">
        <f>MAX(Q12:Q13)-MIN(Q12:Q13)</f>
        <v>0.56469999999999998</v>
      </c>
      <c r="S13" s="8">
        <f>R13/$R$40</f>
        <v>6.4040626729448477E-2</v>
      </c>
      <c r="T13" s="3">
        <v>0.21292</v>
      </c>
      <c r="U13" s="7">
        <f>MAX(T12:T13)-MIN(T12:T13)</f>
        <v>0.2903</v>
      </c>
      <c r="V13" s="8">
        <f>U13/$U$40</f>
        <v>5.3195875533012409E-2</v>
      </c>
      <c r="W13" s="3">
        <v>0.21357999999999999</v>
      </c>
      <c r="X13" s="7">
        <f>MAX(W12:W13)-MIN(W12:W13)</f>
        <v>0.30564999999999998</v>
      </c>
      <c r="Y13" s="8">
        <f>X13/$X$40</f>
        <v>5.8479811884995771E-2</v>
      </c>
      <c r="Z13" s="3">
        <v>0.30515999999999999</v>
      </c>
      <c r="AA13" s="7">
        <f>MAX(Z12:Z13)-MIN(Z12:Z13)</f>
        <v>0.48920999999999998</v>
      </c>
      <c r="AB13" s="8">
        <f>AA13/$AA$40</f>
        <v>7.839099835914265E-2</v>
      </c>
      <c r="AC13" s="3">
        <v>0.30365999999999999</v>
      </c>
      <c r="AD13" s="7">
        <f>MAX(AC12:AC13)-MIN(AC12:AC13)</f>
        <v>0.56257999999999997</v>
      </c>
      <c r="AE13" s="8">
        <f>AD13/$AD$40</f>
        <v>5.2380384868923338E-2</v>
      </c>
      <c r="AF13" s="3">
        <v>0.35316999999999998</v>
      </c>
      <c r="AG13" s="7">
        <f>MAX(AF12:AF13)-MIN(AF12:AF13)</f>
        <v>0.67022999999999999</v>
      </c>
      <c r="AH13" s="8">
        <f>AG13/$AG$40</f>
        <v>7.4080501187091863E-2</v>
      </c>
      <c r="AI13" s="3">
        <v>0.1802</v>
      </c>
      <c r="AJ13" s="7">
        <f>MAX(AI12:AI13)-MIN(AI12:AI13)</f>
        <v>0.23480999999999999</v>
      </c>
      <c r="AK13" s="8">
        <f>AJ13/$AJ$40</f>
        <v>3.4718977519384429E-2</v>
      </c>
      <c r="AL13" s="3">
        <v>0.36369000000000001</v>
      </c>
      <c r="AM13" s="7">
        <f>MAX(AL12:AL13)-MIN(AL12:AL13)</f>
        <v>0.72367999999999999</v>
      </c>
      <c r="AN13" s="8">
        <f>AM13/$AM$40</f>
        <v>5.8010746352885341E-2</v>
      </c>
      <c r="AO13" s="3">
        <v>0.25352000000000002</v>
      </c>
      <c r="AP13" s="7">
        <f>MAX(AO12:AO13)-MIN(AO12:AO13)</f>
        <v>0.54428999999999994</v>
      </c>
      <c r="AQ13" s="8">
        <f>AP13/$AP$40</f>
        <v>4.0113023079967364E-2</v>
      </c>
      <c r="AR13" s="3">
        <v>-0.18174000000000001</v>
      </c>
      <c r="AS13" s="7">
        <f>MAX(AR12:AR13)-MIN(AR12:AR13)</f>
        <v>0.51793</v>
      </c>
      <c r="AT13" s="8">
        <f>AS13/$AS$40</f>
        <v>3.1576399608838686E-2</v>
      </c>
      <c r="AU13" s="1">
        <f>AVERAGE(AT13,AQ13,AN13,AK13,AH13,AE13,AB13,Y13,V13,S13,P13,M13,J13,G13,D13)</f>
        <v>5.1793354412545109E-2</v>
      </c>
      <c r="AV13" s="12">
        <f t="shared" si="0"/>
        <v>0.23363800000000001</v>
      </c>
    </row>
    <row r="14" spans="1:48" x14ac:dyDescent="0.25">
      <c r="A14" s="13" t="s">
        <v>18</v>
      </c>
      <c r="B14" s="3">
        <v>-8.2390000000000005E-2</v>
      </c>
      <c r="E14" s="3">
        <v>-9.4960000000000003E-2</v>
      </c>
      <c r="F14" s="7"/>
      <c r="H14" s="3">
        <v>7.5590000000000004E-2</v>
      </c>
      <c r="I14" s="7"/>
      <c r="K14" s="3">
        <v>-0.42091000000000001</v>
      </c>
      <c r="L14" s="7"/>
      <c r="N14" s="3">
        <v>-0.43278</v>
      </c>
      <c r="O14" s="7"/>
      <c r="Q14" s="3">
        <v>-0.34933999999999998</v>
      </c>
      <c r="R14" s="7"/>
      <c r="T14" s="3">
        <v>-0.10965999999999999</v>
      </c>
      <c r="U14" s="7"/>
      <c r="W14" s="3">
        <v>-0.15189</v>
      </c>
      <c r="X14" s="7"/>
      <c r="Z14" s="3">
        <v>-0.11413</v>
      </c>
      <c r="AA14" s="7"/>
      <c r="AC14" s="3">
        <v>-0.30941000000000002</v>
      </c>
      <c r="AD14" s="7"/>
      <c r="AF14" s="3">
        <v>-0.25840000000000002</v>
      </c>
      <c r="AG14" s="7"/>
      <c r="AI14" s="3">
        <v>-8.097E-2</v>
      </c>
      <c r="AJ14" s="7"/>
      <c r="AL14" s="3">
        <v>-0.34429999999999999</v>
      </c>
      <c r="AM14" s="7"/>
      <c r="AO14" s="3">
        <v>-0.64880000000000004</v>
      </c>
      <c r="AP14" s="7"/>
      <c r="AR14" s="3">
        <v>-0.39097999999999999</v>
      </c>
      <c r="AS14" s="7"/>
      <c r="AU14" s="1"/>
      <c r="AV14" s="9">
        <f t="shared" si="0"/>
        <v>-0.24755533333333329</v>
      </c>
    </row>
    <row r="15" spans="1:48" x14ac:dyDescent="0.25">
      <c r="A15" s="11" t="s">
        <v>19</v>
      </c>
      <c r="B15" s="3">
        <v>5.0360000000000002E-2</v>
      </c>
      <c r="C15" s="6">
        <f>MAX(B14:B15)-MIN(B14:B15)</f>
        <v>0.13275000000000001</v>
      </c>
      <c r="D15" s="8">
        <f>C15/$C$40</f>
        <v>1.166529436524542E-2</v>
      </c>
      <c r="E15" s="3">
        <v>0.16191</v>
      </c>
      <c r="F15" s="7">
        <f>MAX(E14:E15)-MIN(E14:E15)</f>
        <v>0.25686999999999999</v>
      </c>
      <c r="G15" s="8">
        <f>F15/$F$40</f>
        <v>3.5038063501460201E-2</v>
      </c>
      <c r="H15" s="3">
        <v>-0.14510000000000001</v>
      </c>
      <c r="I15" s="7">
        <f>MAX(H14:H15)-MIN(H14:H15)</f>
        <v>0.22069</v>
      </c>
      <c r="J15" s="8">
        <f>I15/$I$40</f>
        <v>2.8167378221941427E-2</v>
      </c>
      <c r="K15" s="3">
        <v>0.43124000000000001</v>
      </c>
      <c r="L15" s="7">
        <f>MAX(K14:K15)-MIN(K14:K15)</f>
        <v>0.85214999999999996</v>
      </c>
      <c r="M15" s="8">
        <f>L15/$L$40</f>
        <v>5.6955654594015089E-2</v>
      </c>
      <c r="N15" s="3">
        <v>0.49403999999999998</v>
      </c>
      <c r="O15" s="7">
        <f>MAX(N14:N15)-MIN(N14:N15)</f>
        <v>0.92681999999999998</v>
      </c>
      <c r="P15" s="8">
        <f>O15/$O$40</f>
        <v>0.10028446500777435</v>
      </c>
      <c r="Q15" s="3">
        <v>0.35182000000000002</v>
      </c>
      <c r="R15" s="7">
        <f>MAX(Q14:Q15)-MIN(Q14:Q15)</f>
        <v>0.70116000000000001</v>
      </c>
      <c r="S15" s="8">
        <f>R15/$R$40</f>
        <v>7.9516071963201873E-2</v>
      </c>
      <c r="T15" s="3">
        <v>0.2452</v>
      </c>
      <c r="U15" s="7">
        <f>MAX(T14:T15)-MIN(T14:T15)</f>
        <v>0.35486000000000001</v>
      </c>
      <c r="V15" s="8">
        <f>U15/$U$40</f>
        <v>6.5026139826540763E-2</v>
      </c>
      <c r="W15" s="3">
        <v>0.27339999999999998</v>
      </c>
      <c r="X15" s="7">
        <f>MAX(W14:W15)-MIN(W14:W15)</f>
        <v>0.42528999999999995</v>
      </c>
      <c r="Y15" s="8">
        <f>X15/$X$40</f>
        <v>8.1370453775788804E-2</v>
      </c>
      <c r="Z15" s="3">
        <v>0.23524999999999999</v>
      </c>
      <c r="AA15" s="7">
        <f>MAX(Z14:Z15)-MIN(Z14:Z15)</f>
        <v>0.34937999999999997</v>
      </c>
      <c r="AB15" s="8">
        <f>AA15/$AA$40</f>
        <v>5.5984642600758895E-2</v>
      </c>
      <c r="AC15" s="3">
        <v>0.35414000000000001</v>
      </c>
      <c r="AD15" s="7">
        <f>MAX(AC14:AC15)-MIN(AC14:AC15)</f>
        <v>0.66355000000000008</v>
      </c>
      <c r="AE15" s="8">
        <f>AD15/$AD$40</f>
        <v>6.1781443314327007E-2</v>
      </c>
      <c r="AF15" s="3">
        <v>0.29450999999999999</v>
      </c>
      <c r="AG15" s="7">
        <f>MAX(AF14:AF15)-MIN(AF14:AF15)</f>
        <v>0.55291000000000001</v>
      </c>
      <c r="AH15" s="8">
        <f>AG15/$AG$40</f>
        <v>6.1113125212770188E-2</v>
      </c>
      <c r="AI15" s="3">
        <v>0.20655999999999999</v>
      </c>
      <c r="AJ15" s="7">
        <f>MAX(AI14:AI15)-MIN(AI14:AI15)</f>
        <v>0.28753000000000001</v>
      </c>
      <c r="AK15" s="8">
        <f>AJ15/$AJ$40</f>
        <v>4.2514150190147808E-2</v>
      </c>
      <c r="AL15" s="3">
        <v>0.34799999999999998</v>
      </c>
      <c r="AM15" s="7">
        <f>MAX(AL14:AL15)-MIN(AL14:AL15)</f>
        <v>0.69229999999999992</v>
      </c>
      <c r="AN15" s="8">
        <f>AM15/$AM$40</f>
        <v>5.5495301376440577E-2</v>
      </c>
      <c r="AO15" s="3">
        <v>0.61155000000000004</v>
      </c>
      <c r="AP15" s="7">
        <f>MAX(AO14:AO15)-MIN(AO14:AO15)</f>
        <v>1.2603500000000001</v>
      </c>
      <c r="AQ15" s="8">
        <f>AP15/$AP$40</f>
        <v>9.2885132261913458E-2</v>
      </c>
      <c r="AR15" s="3">
        <v>0.54542000000000002</v>
      </c>
      <c r="AS15" s="7">
        <f>MAX(AR14:AR15)-MIN(AR14:AR15)</f>
        <v>0.93640000000000001</v>
      </c>
      <c r="AT15" s="8">
        <f>AS15/$AS$40</f>
        <v>5.7089067236338012E-2</v>
      </c>
      <c r="AU15" s="1">
        <f>AVERAGE(AT15,AQ15,AN15,AK15,AH15,AE15,AB15,Y15,V15,S15,P15,M15,J15,G15,D15)</f>
        <v>5.8992425563244251E-2</v>
      </c>
      <c r="AV15" s="12">
        <f t="shared" si="0"/>
        <v>0.29722000000000004</v>
      </c>
    </row>
    <row r="16" spans="1:48" x14ac:dyDescent="0.25">
      <c r="A16" s="11" t="s">
        <v>20</v>
      </c>
      <c r="B16" s="3">
        <v>0.28058</v>
      </c>
      <c r="E16" s="3">
        <v>0.28510999999999997</v>
      </c>
      <c r="F16" s="7"/>
      <c r="H16" s="3">
        <v>0.30453000000000002</v>
      </c>
      <c r="I16" s="7"/>
      <c r="K16" s="3">
        <v>7.8469999999999998E-2</v>
      </c>
      <c r="L16" s="7"/>
      <c r="N16" s="3">
        <v>7.0000000000000007E-2</v>
      </c>
      <c r="O16" s="7"/>
      <c r="Q16" s="3">
        <v>0.49613000000000002</v>
      </c>
      <c r="R16" s="7"/>
      <c r="T16" s="3">
        <v>0.28604000000000002</v>
      </c>
      <c r="U16" s="7"/>
      <c r="W16" s="3">
        <v>0.39967000000000003</v>
      </c>
      <c r="X16" s="7"/>
      <c r="Z16" s="3">
        <v>0.51519999999999999</v>
      </c>
      <c r="AA16" s="7"/>
      <c r="AC16" s="3">
        <v>7.7049999999999993E-2</v>
      </c>
      <c r="AD16" s="7"/>
      <c r="AF16" s="3">
        <v>0.16269</v>
      </c>
      <c r="AG16" s="7"/>
      <c r="AI16" s="3">
        <v>-2.2239999999999999E-2</v>
      </c>
      <c r="AJ16" s="7"/>
      <c r="AL16" s="3">
        <v>0.69884999999999997</v>
      </c>
      <c r="AM16" s="7"/>
      <c r="AO16" s="3">
        <v>0.18407000000000001</v>
      </c>
      <c r="AP16" s="7"/>
      <c r="AR16" s="3">
        <v>0.67218999999999995</v>
      </c>
      <c r="AS16" s="7"/>
      <c r="AU16" s="1"/>
      <c r="AV16" s="12">
        <f t="shared" si="0"/>
        <v>0.29922266666666658</v>
      </c>
    </row>
    <row r="17" spans="1:48" x14ac:dyDescent="0.25">
      <c r="A17" s="13" t="s">
        <v>21</v>
      </c>
      <c r="B17" s="3">
        <v>-1.6959999999999999E-2</v>
      </c>
      <c r="E17" s="3">
        <v>6.7360000000000003E-2</v>
      </c>
      <c r="F17" s="7"/>
      <c r="H17" s="3">
        <v>0.25507999999999997</v>
      </c>
      <c r="I17" s="7"/>
      <c r="K17" s="3">
        <v>0.56350999999999996</v>
      </c>
      <c r="L17" s="7"/>
      <c r="N17" s="3">
        <v>0.43176999999999999</v>
      </c>
      <c r="O17" s="7"/>
      <c r="Q17" s="3">
        <v>-0.12834000000000001</v>
      </c>
      <c r="R17" s="7"/>
      <c r="T17" s="3">
        <v>1.2760000000000001E-2</v>
      </c>
      <c r="U17" s="7"/>
      <c r="W17" s="3">
        <v>3.7310000000000003E-2</v>
      </c>
      <c r="X17" s="7"/>
      <c r="Z17" s="3">
        <v>6.6400000000000001E-2</v>
      </c>
      <c r="AA17" s="7"/>
      <c r="AC17" s="3">
        <v>0.51163000000000003</v>
      </c>
      <c r="AD17" s="7"/>
      <c r="AF17" s="3">
        <v>0.16211999999999999</v>
      </c>
      <c r="AG17" s="7"/>
      <c r="AI17" s="3">
        <v>8.2769999999999996E-2</v>
      </c>
      <c r="AJ17" s="7"/>
      <c r="AL17" s="3">
        <v>-5.0540000000000002E-2</v>
      </c>
      <c r="AM17" s="7"/>
      <c r="AO17" s="3">
        <v>0.58557999999999999</v>
      </c>
      <c r="AP17" s="7"/>
      <c r="AR17" s="3">
        <v>3.1050000000000001E-2</v>
      </c>
      <c r="AS17" s="7"/>
      <c r="AU17" s="1"/>
      <c r="AV17" s="9">
        <f t="shared" si="0"/>
        <v>0.1741</v>
      </c>
    </row>
    <row r="18" spans="1:48" x14ac:dyDescent="0.25">
      <c r="A18" s="13" t="s">
        <v>22</v>
      </c>
      <c r="B18" s="3">
        <v>-0.31167</v>
      </c>
      <c r="C18" s="6">
        <f>MAX(B16:B18)-MIN(B16:B18)</f>
        <v>0.59224999999999994</v>
      </c>
      <c r="D18" s="8">
        <f>C18/$C$40</f>
        <v>5.2043469588072315E-2</v>
      </c>
      <c r="E18" s="3">
        <v>-0.25203999999999999</v>
      </c>
      <c r="F18" s="7">
        <f>MAX(E16:E18)-MIN(E16:E18)</f>
        <v>0.53715000000000002</v>
      </c>
      <c r="G18" s="8">
        <f>F18/$F$40</f>
        <v>7.3269341728537191E-2</v>
      </c>
      <c r="H18" s="3">
        <v>-0.66386999999999996</v>
      </c>
      <c r="I18" s="7">
        <f>MAX(H16:H18)-MIN(H16:H18)</f>
        <v>0.96839999999999993</v>
      </c>
      <c r="J18" s="8">
        <f>I18/$I$40</f>
        <v>0.12360002297398195</v>
      </c>
      <c r="K18" s="3">
        <v>-0.62648000000000004</v>
      </c>
      <c r="L18" s="7">
        <f>MAX(K16:K18)-MIN(K16:K18)</f>
        <v>1.1899899999999999</v>
      </c>
      <c r="M18" s="8">
        <f>L18/$L$40</f>
        <v>7.9536066901756741E-2</v>
      </c>
      <c r="N18" s="3">
        <v>-0.40988000000000002</v>
      </c>
      <c r="O18" s="7">
        <f>MAX(N16:N18)-MIN(N16:N18)</f>
        <v>0.84165000000000001</v>
      </c>
      <c r="P18" s="8">
        <f>O18/$O$40</f>
        <v>9.1068837502204625E-2</v>
      </c>
      <c r="Q18" s="3">
        <v>-0.36407</v>
      </c>
      <c r="R18" s="7">
        <f>MAX(Q16:Q18)-MIN(Q16:Q18)</f>
        <v>0.86020000000000008</v>
      </c>
      <c r="S18" s="8">
        <f>R18/$R$40</f>
        <v>9.7552235014470676E-2</v>
      </c>
      <c r="T18" s="3">
        <v>-9.5500000000000002E-2</v>
      </c>
      <c r="U18" s="7">
        <f>MAX(T16:T18)-MIN(T16:T18)</f>
        <v>0.38153999999999999</v>
      </c>
      <c r="V18" s="8">
        <f>U18/$U$40</f>
        <v>6.9915102827645723E-2</v>
      </c>
      <c r="W18" s="3">
        <v>-0.25472</v>
      </c>
      <c r="X18" s="7">
        <f>MAX(W16:W18)-MIN(W16:W18)</f>
        <v>0.65439000000000003</v>
      </c>
      <c r="Y18" s="8">
        <f>X18/$X$40</f>
        <v>0.12520400490568423</v>
      </c>
      <c r="Z18" s="3">
        <v>-0.39993000000000001</v>
      </c>
      <c r="AA18" s="7">
        <f>MAX(Z16:Z18)-MIN(Z16:Z18)</f>
        <v>0.91513</v>
      </c>
      <c r="AB18" s="8">
        <f>AA18/$AA$40</f>
        <v>0.14664040867603323</v>
      </c>
      <c r="AC18" s="3">
        <v>-0.52156999999999998</v>
      </c>
      <c r="AD18" s="7">
        <f>MAX(AC16:AC18)-MIN(AC16:AC18)</f>
        <v>1.0331999999999999</v>
      </c>
      <c r="AE18" s="8">
        <f>AD18/$AD$40</f>
        <v>9.6198609347242336E-2</v>
      </c>
      <c r="AF18" s="3">
        <v>-0.27063999999999999</v>
      </c>
      <c r="AG18" s="7">
        <f>MAX(AF16:AF18)-MIN(AF16:AF18)</f>
        <v>0.43332999999999999</v>
      </c>
      <c r="AH18" s="8">
        <f>AG18/$AG$40</f>
        <v>4.7895951508291949E-2</v>
      </c>
      <c r="AI18" s="3">
        <v>0.12786</v>
      </c>
      <c r="AJ18" s="7">
        <f>MAX(AI16:AI18)-MIN(AI16:AI18)</f>
        <v>0.15010000000000001</v>
      </c>
      <c r="AK18" s="8">
        <f>AJ18/$AJ$40</f>
        <v>2.2193767410500422E-2</v>
      </c>
      <c r="AL18" s="3">
        <v>-0.64276</v>
      </c>
      <c r="AM18" s="7">
        <f>MAX(AL16:AL18)-MIN(AL16:AL18)</f>
        <v>1.34161</v>
      </c>
      <c r="AN18" s="8">
        <f>AM18/$AM$40</f>
        <v>0.10754449123161412</v>
      </c>
      <c r="AO18" s="3">
        <v>-0.82552999999999999</v>
      </c>
      <c r="AP18" s="7">
        <f>MAX(AO16:AO18)-MIN(AO16:AO18)</f>
        <v>1.4111099999999999</v>
      </c>
      <c r="AQ18" s="8">
        <f>AP18/$AP$40</f>
        <v>0.10399582575166318</v>
      </c>
      <c r="AR18" s="3">
        <v>-0.47158</v>
      </c>
      <c r="AS18" s="7">
        <f>MAX(AR16:AR18)-MIN(AR16:AR18)</f>
        <v>1.14377</v>
      </c>
      <c r="AT18" s="8">
        <f>AS18/$AS$40</f>
        <v>6.973169845462017E-2</v>
      </c>
      <c r="AU18" s="17">
        <f>AVERAGE(AT18,AQ18,AN18,AK18,AH18,AE18,AB18,Y18,V18,S18,P18,M18,J18,G18,D18)</f>
        <v>8.7092655588154599E-2</v>
      </c>
      <c r="AV18" s="9">
        <f t="shared" si="0"/>
        <v>-0.39882533333333331</v>
      </c>
    </row>
    <row r="19" spans="1:48" x14ac:dyDescent="0.25">
      <c r="A19" s="13" t="s">
        <v>31</v>
      </c>
      <c r="B19" s="3">
        <v>-0.63046000000000002</v>
      </c>
      <c r="E19" s="3">
        <v>-0.55157</v>
      </c>
      <c r="F19" s="7"/>
      <c r="H19" s="3">
        <v>-0.71123000000000003</v>
      </c>
      <c r="I19" s="7"/>
      <c r="K19" s="3">
        <v>-0.14987</v>
      </c>
      <c r="L19" s="7"/>
      <c r="N19" s="3">
        <v>-0.56659000000000004</v>
      </c>
      <c r="O19" s="7"/>
      <c r="Q19" s="3">
        <v>-0.59413000000000005</v>
      </c>
      <c r="R19" s="7"/>
      <c r="T19" s="3">
        <v>-0.25428000000000001</v>
      </c>
      <c r="U19" s="7"/>
      <c r="W19" s="3">
        <v>-0.11738</v>
      </c>
      <c r="X19" s="7"/>
      <c r="Z19" s="3">
        <v>-0.31372</v>
      </c>
      <c r="AA19" s="7"/>
      <c r="AC19" s="3">
        <v>-0.60440000000000005</v>
      </c>
      <c r="AD19" s="7"/>
      <c r="AF19" s="3">
        <v>-0.95877000000000001</v>
      </c>
      <c r="AG19" s="7"/>
      <c r="AI19" s="3">
        <v>-0.45304</v>
      </c>
      <c r="AJ19" s="7"/>
      <c r="AL19" s="3">
        <v>0.49646000000000001</v>
      </c>
      <c r="AM19" s="7"/>
      <c r="AO19" s="3">
        <v>-1.1837</v>
      </c>
      <c r="AP19" s="7"/>
      <c r="AR19" s="3">
        <v>-0.46101999999999999</v>
      </c>
      <c r="AS19" s="7"/>
      <c r="AU19" s="1"/>
      <c r="AV19" s="9">
        <f t="shared" si="0"/>
        <v>-0.47024666666666665</v>
      </c>
    </row>
    <row r="20" spans="1:48" x14ac:dyDescent="0.25">
      <c r="A20" s="11" t="s">
        <v>32</v>
      </c>
      <c r="B20" s="3">
        <v>0.40434999999999999</v>
      </c>
      <c r="E20" s="3">
        <v>8.9120000000000005E-2</v>
      </c>
      <c r="F20" s="7"/>
      <c r="H20" s="3">
        <v>0.40516000000000002</v>
      </c>
      <c r="I20" s="7"/>
      <c r="K20" s="3">
        <v>0.49817</v>
      </c>
      <c r="L20" s="7"/>
      <c r="N20" s="3">
        <v>0.57226999999999995</v>
      </c>
      <c r="O20" s="7"/>
      <c r="Q20" s="3">
        <v>-7.0720000000000005E-2</v>
      </c>
      <c r="R20" s="7"/>
      <c r="T20" s="3">
        <v>0.22878000000000001</v>
      </c>
      <c r="U20" s="7"/>
      <c r="W20" s="3">
        <v>0.10415000000000001</v>
      </c>
      <c r="X20" s="7"/>
      <c r="Z20" s="3">
        <v>0.33391999999999999</v>
      </c>
      <c r="AA20" s="7"/>
      <c r="AC20" s="3">
        <v>0.36808999999999997</v>
      </c>
      <c r="AD20" s="7"/>
      <c r="AF20" s="3">
        <v>0.68193000000000004</v>
      </c>
      <c r="AG20" s="7"/>
      <c r="AI20" s="3">
        <v>0.17791000000000001</v>
      </c>
      <c r="AJ20" s="7"/>
      <c r="AL20" s="3">
        <v>-0.39717000000000002</v>
      </c>
      <c r="AM20" s="7"/>
      <c r="AO20" s="3">
        <v>0.35016999999999998</v>
      </c>
      <c r="AP20" s="7"/>
      <c r="AR20" s="3">
        <v>1.50949</v>
      </c>
      <c r="AS20" s="7"/>
      <c r="AU20" s="1"/>
      <c r="AV20" s="12">
        <f t="shared" si="0"/>
        <v>0.35037466666666667</v>
      </c>
    </row>
    <row r="21" spans="1:48" x14ac:dyDescent="0.25">
      <c r="A21" s="13" t="s">
        <v>33</v>
      </c>
      <c r="B21" s="3">
        <v>0.17807000000000001</v>
      </c>
      <c r="C21" s="6">
        <f>MAX(B19:B21)-MIN(B19:B21)</f>
        <v>1.03481</v>
      </c>
      <c r="D21" s="8">
        <f>C21/$C$40</f>
        <v>9.0933056588321001E-2</v>
      </c>
      <c r="E21" s="3">
        <v>0.56289</v>
      </c>
      <c r="F21" s="7">
        <f>MAX(E19:E21)-MIN(E19:E21)</f>
        <v>1.11446</v>
      </c>
      <c r="G21" s="8">
        <f>F21/$F$40</f>
        <v>0.15201666309743192</v>
      </c>
      <c r="H21" s="3">
        <v>0.20180999999999999</v>
      </c>
      <c r="I21" s="7">
        <f>MAX(H19:H21)-MIN(H19:H21)</f>
        <v>1.11639</v>
      </c>
      <c r="J21" s="8">
        <f>I21/$I$40</f>
        <v>0.14248846514655486</v>
      </c>
      <c r="K21" s="3">
        <v>-0.33279999999999998</v>
      </c>
      <c r="L21" s="7">
        <f>MAX(K19:K21)-MIN(K19:K21)</f>
        <v>0.83096999999999999</v>
      </c>
      <c r="M21" s="8">
        <f>L21/$L$40</f>
        <v>5.5540034381257666E-2</v>
      </c>
      <c r="N21" s="3">
        <v>8.6209999999999995E-2</v>
      </c>
      <c r="O21" s="7">
        <f>MAX(N19:N21)-MIN(N19:N21)</f>
        <v>1.13886</v>
      </c>
      <c r="P21" s="8">
        <f>O21/$O$40</f>
        <v>0.12322777434534635</v>
      </c>
      <c r="Q21" s="3">
        <v>0.66857</v>
      </c>
      <c r="R21" s="7">
        <f>MAX(Q19:Q21)-MIN(Q19:Q21)</f>
        <v>1.2627000000000002</v>
      </c>
      <c r="S21" s="8">
        <f>R21/$R$40</f>
        <v>0.14319833428594758</v>
      </c>
      <c r="T21" s="3">
        <v>0.22881000000000001</v>
      </c>
      <c r="U21" s="7">
        <f>MAX(T19:T21)-MIN(T19:T21)</f>
        <v>0.48309000000000002</v>
      </c>
      <c r="V21" s="8">
        <f>U21/$U$40</f>
        <v>8.8523580817233771E-2</v>
      </c>
      <c r="W21" s="3">
        <v>0.19550000000000001</v>
      </c>
      <c r="X21" s="7">
        <f>MAX(W19:W21)-MIN(W19:W21)</f>
        <v>0.31287999999999999</v>
      </c>
      <c r="Y21" s="8">
        <f>X21/$X$40</f>
        <v>5.9863122992237776E-2</v>
      </c>
      <c r="Z21" s="3">
        <v>0.16148000000000001</v>
      </c>
      <c r="AA21" s="7">
        <f>MAX(Z19:Z21)-MIN(Z19:Z21)</f>
        <v>0.64763999999999999</v>
      </c>
      <c r="AB21" s="8">
        <f>AA21/$AA$40</f>
        <v>0.10377781765972721</v>
      </c>
      <c r="AC21" s="3">
        <v>0.30342000000000002</v>
      </c>
      <c r="AD21" s="7">
        <f>MAX(AC19:AC21)-MIN(AC19:AC21)</f>
        <v>0.97249000000000008</v>
      </c>
      <c r="AE21" s="8">
        <f>AD21/$AD$40</f>
        <v>9.0546056527390353E-2</v>
      </c>
      <c r="AF21" s="3">
        <v>0.33101000000000003</v>
      </c>
      <c r="AG21" s="7">
        <f>MAX(AF19:AF21)-MIN(AF19:AF21)</f>
        <v>1.6407</v>
      </c>
      <c r="AH21" s="8">
        <f>AG21/$AG$40</f>
        <v>0.1813465202955129</v>
      </c>
      <c r="AI21" s="3">
        <v>0.46351999999999999</v>
      </c>
      <c r="AJ21" s="7">
        <f>MAX(AI19:AI21)-MIN(AI19:AI21)</f>
        <v>0.91656000000000004</v>
      </c>
      <c r="AK21" s="8">
        <f>AJ21/$AJ$40</f>
        <v>0.13552244808639752</v>
      </c>
      <c r="AL21" s="3">
        <v>-9.375E-2</v>
      </c>
      <c r="AM21" s="7">
        <f>MAX(AL19:AL21)-MIN(AL19:AL21)</f>
        <v>0.89363000000000004</v>
      </c>
      <c r="AN21" s="8">
        <f>AM21/$AM$40</f>
        <v>7.1634069289366747E-2</v>
      </c>
      <c r="AO21" s="3">
        <v>0.77766000000000002</v>
      </c>
      <c r="AP21" s="7">
        <f>MAX(AO19:AO21)-MIN(AO19:AO21)</f>
        <v>1.96136</v>
      </c>
      <c r="AQ21" s="8">
        <f>AP21/$AP$40</f>
        <v>0.14454808823995444</v>
      </c>
      <c r="AR21" s="3">
        <v>-0.81679999999999997</v>
      </c>
      <c r="AS21" s="7">
        <f>MAX(AR19:AR21)-MIN(AR19:AR21)</f>
        <v>2.3262900000000002</v>
      </c>
      <c r="AT21" s="8">
        <f>AS21/$AS$40</f>
        <v>0.14182585030032119</v>
      </c>
      <c r="AU21" s="2">
        <f>AVERAGE(AT21,AQ21,AN21,AK21,AH21,AE21,AB21,Y21,V21,S21,P21,M21,J21,G21,D21)</f>
        <v>0.11499945880353342</v>
      </c>
      <c r="AV21" s="9">
        <f t="shared" si="0"/>
        <v>0.19437333333333331</v>
      </c>
    </row>
    <row r="22" spans="1:48" x14ac:dyDescent="0.25">
      <c r="A22" s="13" t="s">
        <v>34</v>
      </c>
      <c r="B22" s="3">
        <v>-0.41570000000000001</v>
      </c>
      <c r="E22" s="3">
        <v>-0.42959999999999998</v>
      </c>
      <c r="F22" s="7"/>
      <c r="H22" s="3">
        <v>-0.75326000000000004</v>
      </c>
      <c r="I22" s="7"/>
      <c r="K22" s="3">
        <v>-0.94520999999999999</v>
      </c>
      <c r="L22" s="7"/>
      <c r="N22" s="3">
        <v>-0.38083</v>
      </c>
      <c r="O22" s="7"/>
      <c r="Q22" s="3">
        <v>-8.8330000000000006E-2</v>
      </c>
      <c r="R22" s="7"/>
      <c r="T22" s="3">
        <v>-0.16958000000000001</v>
      </c>
      <c r="U22" s="7"/>
      <c r="W22" s="3">
        <v>-0.24256</v>
      </c>
      <c r="X22" s="7"/>
      <c r="Z22" s="3">
        <v>-0.21944</v>
      </c>
      <c r="AA22" s="7"/>
      <c r="AC22" s="3">
        <v>-0.70552000000000004</v>
      </c>
      <c r="AD22" s="7"/>
      <c r="AF22" s="3">
        <v>-0.70259000000000005</v>
      </c>
      <c r="AG22" s="7"/>
      <c r="AI22" s="3">
        <v>-0.46860000000000002</v>
      </c>
      <c r="AJ22" s="7"/>
      <c r="AL22" s="3">
        <v>-0.33411000000000002</v>
      </c>
      <c r="AM22" s="7"/>
      <c r="AO22" s="3">
        <v>-0.85665999999999998</v>
      </c>
      <c r="AP22" s="7"/>
      <c r="AR22" s="3">
        <v>-0.81994999999999996</v>
      </c>
      <c r="AS22" s="7"/>
      <c r="AU22" s="1"/>
      <c r="AV22" s="9">
        <f t="shared" si="0"/>
        <v>-0.50212933333333332</v>
      </c>
    </row>
    <row r="23" spans="1:48" x14ac:dyDescent="0.25">
      <c r="A23" s="13" t="s">
        <v>35</v>
      </c>
      <c r="B23" s="3">
        <v>4.9070000000000003E-2</v>
      </c>
      <c r="E23" s="3">
        <v>1.8450000000000001E-2</v>
      </c>
      <c r="F23" s="7"/>
      <c r="H23" s="3">
        <v>-0.19511999999999999</v>
      </c>
      <c r="I23" s="7"/>
      <c r="K23" s="3">
        <v>0.38712999999999997</v>
      </c>
      <c r="L23" s="7"/>
      <c r="N23" s="3">
        <v>-0.20554</v>
      </c>
      <c r="O23" s="7"/>
      <c r="Q23" s="3">
        <v>-0.23124</v>
      </c>
      <c r="R23" s="7"/>
      <c r="T23" s="3">
        <v>0.17798</v>
      </c>
      <c r="U23" s="7"/>
      <c r="W23" s="3">
        <v>0.23088</v>
      </c>
      <c r="X23" s="7"/>
      <c r="Z23" s="3">
        <v>1.7000000000000001E-2</v>
      </c>
      <c r="AA23" s="7"/>
      <c r="AC23" s="3">
        <v>-0.15701999999999999</v>
      </c>
      <c r="AD23" s="7"/>
      <c r="AF23" s="3">
        <v>9.2740000000000003E-2</v>
      </c>
      <c r="AG23" s="7"/>
      <c r="AI23" s="3">
        <v>5.4489999999999997E-2</v>
      </c>
      <c r="AJ23" s="7"/>
      <c r="AL23" s="3">
        <v>-0.39568999999999999</v>
      </c>
      <c r="AM23" s="7"/>
      <c r="AO23" s="3">
        <v>0.22694</v>
      </c>
      <c r="AP23" s="7"/>
      <c r="AR23" s="3">
        <v>0.42984</v>
      </c>
      <c r="AS23" s="7"/>
      <c r="AU23" s="1"/>
      <c r="AV23" s="9">
        <f t="shared" si="0"/>
        <v>3.3327333333333341E-2</v>
      </c>
    </row>
    <row r="24" spans="1:48" x14ac:dyDescent="0.25">
      <c r="A24" s="13" t="s">
        <v>36</v>
      </c>
      <c r="B24" s="3">
        <v>-4.5330000000000002E-2</v>
      </c>
      <c r="E24" s="3">
        <v>0.34414</v>
      </c>
      <c r="F24" s="7"/>
      <c r="H24" s="3">
        <v>0.37425999999999998</v>
      </c>
      <c r="I24" s="7"/>
      <c r="K24" s="3">
        <v>0.64088000000000001</v>
      </c>
      <c r="L24" s="7"/>
      <c r="N24" s="3">
        <v>0.12711</v>
      </c>
      <c r="O24" s="7"/>
      <c r="Q24" s="3">
        <v>0.40234999999999999</v>
      </c>
      <c r="R24" s="7"/>
      <c r="T24" s="3">
        <v>5.978E-2</v>
      </c>
      <c r="U24" s="7"/>
      <c r="W24" s="3">
        <v>8.8900000000000003E-3</v>
      </c>
      <c r="X24" s="7"/>
      <c r="Z24" s="3">
        <v>0.19817000000000001</v>
      </c>
      <c r="AA24" s="7"/>
      <c r="AC24" s="3">
        <v>0.74639999999999995</v>
      </c>
      <c r="AD24" s="7"/>
      <c r="AF24" s="3">
        <v>-8.2150000000000001E-2</v>
      </c>
      <c r="AG24" s="7"/>
      <c r="AI24" s="3">
        <v>0.32861000000000001</v>
      </c>
      <c r="AJ24" s="7"/>
      <c r="AL24" s="3">
        <v>7.7280000000000001E-2</v>
      </c>
      <c r="AM24" s="7"/>
      <c r="AO24" s="3">
        <v>-9.257E-2</v>
      </c>
      <c r="AP24" s="7"/>
      <c r="AR24" s="3">
        <v>-0.41437000000000002</v>
      </c>
      <c r="AS24" s="7"/>
      <c r="AU24" s="1"/>
      <c r="AV24" s="9">
        <f t="shared" si="0"/>
        <v>0.17823</v>
      </c>
    </row>
    <row r="25" spans="1:48" x14ac:dyDescent="0.25">
      <c r="A25" s="11" t="s">
        <v>44</v>
      </c>
      <c r="B25" s="3">
        <v>0.34789999999999999</v>
      </c>
      <c r="C25" s="3">
        <f>MAX(B22:B25)-MIN(B22:B25)</f>
        <v>0.76360000000000006</v>
      </c>
      <c r="D25" s="8">
        <f>C25/$C$40</f>
        <v>6.7100706420349557E-2</v>
      </c>
      <c r="E25" s="3">
        <v>0.20091999999999999</v>
      </c>
      <c r="F25" s="7">
        <f>MAX(E22:E25)-MIN(E22:E25)</f>
        <v>0.77373999999999998</v>
      </c>
      <c r="G25" s="8">
        <f>F25/$F$40</f>
        <v>0.10554113463471723</v>
      </c>
      <c r="H25" s="3">
        <v>0.43509999999999999</v>
      </c>
      <c r="I25" s="7">
        <f>MAX(H22:H25)-MIN(H22:H25)</f>
        <v>1.1883600000000001</v>
      </c>
      <c r="J25" s="8">
        <f>I25/$I$40</f>
        <v>0.15167422893573029</v>
      </c>
      <c r="K25" s="3">
        <v>-6.2129999999999998E-2</v>
      </c>
      <c r="L25" s="7">
        <f>MAX(K22:K25)-MIN(K22:K25)</f>
        <v>1.58609</v>
      </c>
      <c r="M25" s="8">
        <f>L25/$L$40</f>
        <v>0.10601043735847139</v>
      </c>
      <c r="N25" s="3">
        <v>0.58177999999999996</v>
      </c>
      <c r="O25" s="7">
        <f>MAX(N22:N25)-MIN(N22:N25)</f>
        <v>0.96260999999999997</v>
      </c>
      <c r="P25" s="8">
        <f>O25/$O$40</f>
        <v>0.10415704113110817</v>
      </c>
      <c r="Q25" s="3">
        <v>-7.782E-2</v>
      </c>
      <c r="R25" s="7">
        <f>MAX(Q22:Q25)-MIN(Q22:Q25)</f>
        <v>0.63358999999999999</v>
      </c>
      <c r="S25" s="8">
        <f>R25/$R$40</f>
        <v>7.1853197608484617E-2</v>
      </c>
      <c r="T25" s="3">
        <v>0.20288999999999999</v>
      </c>
      <c r="U25" s="7">
        <f>MAX(T22:T25)-MIN(T22:T25)</f>
        <v>0.37246999999999997</v>
      </c>
      <c r="V25" s="8">
        <f>U25/$U$40</f>
        <v>6.8253075300658383E-2</v>
      </c>
      <c r="W25" s="3">
        <v>0.24581</v>
      </c>
      <c r="X25" s="7">
        <f>MAX(W22:W25)-MIN(W22:W25)</f>
        <v>0.48836999999999997</v>
      </c>
      <c r="Y25" s="8">
        <f>X25/$X$40</f>
        <v>9.3439508360135398E-2</v>
      </c>
      <c r="Z25" s="3">
        <v>0.2465</v>
      </c>
      <c r="AA25" s="7">
        <f>MAX(Z22:Z25)-MIN(Z22:Z25)</f>
        <v>0.46594000000000002</v>
      </c>
      <c r="AB25" s="8">
        <f>AA25/$AA$40</f>
        <v>7.4662214131883911E-2</v>
      </c>
      <c r="AC25" s="3">
        <v>0.20562</v>
      </c>
      <c r="AD25" s="7">
        <f>MAX(AC22:AC25)-MIN(AC22:AC25)</f>
        <v>1.4519199999999999</v>
      </c>
      <c r="AE25" s="8">
        <f>AD25/$AD$40</f>
        <v>0.13518455757205583</v>
      </c>
      <c r="AF25" s="3">
        <v>0.76422999999999996</v>
      </c>
      <c r="AG25" s="7">
        <f>MAX(AF22:AF25)-MIN(AF22:AF25)</f>
        <v>1.46682</v>
      </c>
      <c r="AH25" s="8">
        <f>AG25/$AG$40</f>
        <v>0.16212756926913161</v>
      </c>
      <c r="AI25" s="3">
        <v>0.33667999999999998</v>
      </c>
      <c r="AJ25" s="7">
        <f>MAX(AI22:AI25)-MIN(AI22:AI25)</f>
        <v>0.80528</v>
      </c>
      <c r="AK25" s="8">
        <f>AJ25/$AJ$40</f>
        <v>0.11906860106813975</v>
      </c>
      <c r="AL25" s="3">
        <v>0.65991999999999995</v>
      </c>
      <c r="AM25" s="7">
        <f>MAX(AL22:AL25)-MIN(AL22:AL25)</f>
        <v>1.0556099999999999</v>
      </c>
      <c r="AN25" s="8">
        <f>AM25/$AM$40</f>
        <v>8.4618510885431819E-2</v>
      </c>
      <c r="AO25" s="3">
        <v>0.64778999999999998</v>
      </c>
      <c r="AP25" s="7">
        <f>MAX(AO22:AO25)-MIN(AO22:AO25)</f>
        <v>1.5044499999999998</v>
      </c>
      <c r="AQ25" s="8">
        <f>AP25/$AP$40</f>
        <v>0.1108747865524939</v>
      </c>
      <c r="AR25" s="3">
        <v>1.11338</v>
      </c>
      <c r="AS25" s="7">
        <f>MAX(AR22:AR25)-MIN(AR22:AR25)</f>
        <v>1.93333</v>
      </c>
      <c r="AT25" s="8">
        <f>AS25/$AS$40</f>
        <v>0.1178684390858921</v>
      </c>
      <c r="AU25" s="2">
        <f>AVERAGE(AT25,AQ25,AN25,AK25,AH25,AE25,AB25,Y25,V25,S25,P25,M25,J25,G25,D25)</f>
        <v>0.10482893388764558</v>
      </c>
      <c r="AV25" s="12">
        <f t="shared" si="0"/>
        <v>0.38990466666666668</v>
      </c>
    </row>
    <row r="26" spans="1:48" x14ac:dyDescent="0.25">
      <c r="A26" s="11" t="s">
        <v>40</v>
      </c>
      <c r="B26" s="3">
        <v>0.62285000000000001</v>
      </c>
      <c r="E26" s="3">
        <v>0.16416</v>
      </c>
      <c r="F26" s="7"/>
      <c r="H26" s="3">
        <v>8.9969999999999994E-2</v>
      </c>
      <c r="I26" s="7"/>
      <c r="K26" s="3">
        <v>0.64239000000000002</v>
      </c>
      <c r="L26" s="7"/>
      <c r="N26" s="3">
        <v>0.18345</v>
      </c>
      <c r="O26" s="7"/>
      <c r="Q26" s="3">
        <v>0.11447</v>
      </c>
      <c r="R26" s="7"/>
      <c r="T26" s="3">
        <v>0.38694000000000001</v>
      </c>
      <c r="U26" s="7"/>
      <c r="W26" s="3">
        <v>4.573E-2</v>
      </c>
      <c r="X26" s="7"/>
      <c r="Z26" s="3">
        <v>0.22758999999999999</v>
      </c>
      <c r="AA26" s="7"/>
      <c r="AC26" s="3">
        <v>0.33235999999999999</v>
      </c>
      <c r="AD26" s="7"/>
      <c r="AF26" s="3">
        <v>0.15653</v>
      </c>
      <c r="AG26" s="7"/>
      <c r="AI26" s="3">
        <v>0.45545999999999998</v>
      </c>
      <c r="AJ26" s="7"/>
      <c r="AL26" s="3">
        <v>0.30176999999999998</v>
      </c>
      <c r="AM26" s="7"/>
      <c r="AO26" s="3">
        <v>0.58962000000000003</v>
      </c>
      <c r="AP26" s="7"/>
      <c r="AR26" s="3">
        <v>0.76115999999999995</v>
      </c>
      <c r="AS26" s="7"/>
      <c r="AU26" s="1"/>
      <c r="AV26" s="12">
        <f t="shared" si="0"/>
        <v>0.33829666666666663</v>
      </c>
    </row>
    <row r="27" spans="1:48" x14ac:dyDescent="0.25">
      <c r="A27" s="13" t="s">
        <v>41</v>
      </c>
      <c r="B27" s="3">
        <v>-0.65488000000000002</v>
      </c>
      <c r="C27" s="6">
        <f>MAX(B26:B27)-MIN(B26:B27)</f>
        <v>1.27773</v>
      </c>
      <c r="D27" s="8">
        <f>C27/$C$40</f>
        <v>0.11227944684975541</v>
      </c>
      <c r="E27" s="3">
        <v>-9.7210000000000005E-2</v>
      </c>
      <c r="F27" s="7">
        <f>MAX(E26:E27)-MIN(E26:E27)</f>
        <v>0.26136999999999999</v>
      </c>
      <c r="G27" s="8">
        <f>F27/$F$40</f>
        <v>3.5651880941241297E-2</v>
      </c>
      <c r="H27" s="3">
        <v>-0.15948000000000001</v>
      </c>
      <c r="I27" s="7">
        <f>MAX(H26:H27)-MIN(H26:H27)</f>
        <v>0.24945000000000001</v>
      </c>
      <c r="J27" s="8">
        <f>I27/$I$40</f>
        <v>3.1838110007083642E-2</v>
      </c>
      <c r="K27" s="3">
        <v>-0.63205</v>
      </c>
      <c r="L27" s="7">
        <f>MAX(K26:K27)-MIN(K26:K27)</f>
        <v>1.27444</v>
      </c>
      <c r="M27" s="8">
        <f>L27/$L$40</f>
        <v>8.5180501602765468E-2</v>
      </c>
      <c r="N27" s="3">
        <v>-0.12218999999999999</v>
      </c>
      <c r="O27" s="7">
        <f>MAX(N26:N27)-MIN(N26:N27)</f>
        <v>0.30564000000000002</v>
      </c>
      <c r="P27" s="8">
        <f>O27/$O$40</f>
        <v>3.3071085955175931E-2</v>
      </c>
      <c r="Q27" s="3">
        <v>-0.11199000000000001</v>
      </c>
      <c r="R27" s="7">
        <f>MAX(Q26:Q27)-MIN(Q26:Q27)</f>
        <v>0.22645999999999999</v>
      </c>
      <c r="S27" s="8">
        <f>R27/$R$40</f>
        <v>2.5682026437313446E-2</v>
      </c>
      <c r="T27" s="3">
        <v>-0.25140000000000001</v>
      </c>
      <c r="U27" s="7">
        <f>MAX(T26:T27)-MIN(T26:T27)</f>
        <v>0.63834000000000002</v>
      </c>
      <c r="V27" s="8">
        <f>U27/$U$40</f>
        <v>0.11697228793573249</v>
      </c>
      <c r="W27" s="3">
        <v>7.5789999999999996E-2</v>
      </c>
      <c r="X27" s="7">
        <f>MAX(W26:W27)-MIN(W26:W27)</f>
        <v>3.0059999999999996E-2</v>
      </c>
      <c r="Y27" s="8">
        <f>X27/$X$40</f>
        <v>5.7513598732634478E-3</v>
      </c>
      <c r="Z27" s="3">
        <v>-0.10647</v>
      </c>
      <c r="AA27" s="7">
        <f>MAX(Z26:Z27)-MIN(Z26:Z27)</f>
        <v>0.33405999999999997</v>
      </c>
      <c r="AB27" s="8">
        <f>AA27/$AA$40</f>
        <v>5.3529766177827912E-2</v>
      </c>
      <c r="AC27" s="3">
        <v>-0.28761999999999999</v>
      </c>
      <c r="AD27" s="7">
        <f>MAX(AC26:AC27)-MIN(AC26:AC27)</f>
        <v>0.61997999999999998</v>
      </c>
      <c r="AE27" s="8">
        <f>AD27/$AD$40</f>
        <v>5.772475205488125E-2</v>
      </c>
      <c r="AF27" s="3">
        <v>-0.12042</v>
      </c>
      <c r="AG27" s="7">
        <f>MAX(AF26:AF27)-MIN(AF26:AF27)</f>
        <v>0.27695000000000003</v>
      </c>
      <c r="AH27" s="8">
        <f>AG27/$AG$40</f>
        <v>3.0611274941087528E-2</v>
      </c>
      <c r="AI27" s="3">
        <v>-0.32987</v>
      </c>
      <c r="AJ27" s="7">
        <f>MAX(AI26:AI27)-MIN(AI26:AI27)</f>
        <v>0.78532999999999997</v>
      </c>
      <c r="AK27" s="8">
        <f>AJ27/$AJ$40</f>
        <v>0.11611879653889604</v>
      </c>
      <c r="AL27" s="3">
        <v>-0.29808000000000001</v>
      </c>
      <c r="AM27" s="7">
        <f>MAX(AL26:AL27)-MIN(AL26:AL27)</f>
        <v>0.59984999999999999</v>
      </c>
      <c r="AN27" s="8">
        <f>AM27/$AM$40</f>
        <v>4.8084438149151934E-2</v>
      </c>
      <c r="AO27" s="3">
        <v>-0.62687000000000004</v>
      </c>
      <c r="AP27" s="7">
        <f>MAX(AO26:AO27)-MIN(AO26:AO27)</f>
        <v>1.2164900000000001</v>
      </c>
      <c r="AQ27" s="8">
        <f>AP27/$AP$40</f>
        <v>8.965274292481859E-2</v>
      </c>
      <c r="AR27" s="3">
        <v>-0.60670999999999997</v>
      </c>
      <c r="AS27" s="7">
        <f>MAX(AR26:AR27)-MIN(AR26:AR27)</f>
        <v>1.3678699999999999</v>
      </c>
      <c r="AT27" s="8">
        <f>AS27/$AS$40</f>
        <v>8.3394299872458E-2</v>
      </c>
      <c r="AU27" s="1">
        <f>AVERAGE(AT27,AQ27,AN27,AK27,AH27,AE27,AB27,Y27,V27,S27,P27,M27,J27,G27,D27)</f>
        <v>6.1702851350763491E-2</v>
      </c>
      <c r="AV27" s="9">
        <f t="shared" si="0"/>
        <v>-0.28863</v>
      </c>
    </row>
    <row r="28" spans="1:48" x14ac:dyDescent="0.25">
      <c r="A28" s="11" t="s">
        <v>37</v>
      </c>
      <c r="B28" s="3">
        <v>0.51544000000000001</v>
      </c>
      <c r="E28" s="3">
        <v>0.50490999999999997</v>
      </c>
      <c r="F28" s="7"/>
      <c r="H28" s="3">
        <v>0.29704000000000003</v>
      </c>
      <c r="I28" s="7"/>
      <c r="K28" s="3">
        <v>0.56225999999999998</v>
      </c>
      <c r="L28" s="7"/>
      <c r="N28" s="3">
        <v>0.54191</v>
      </c>
      <c r="O28" s="7"/>
      <c r="Q28" s="3">
        <v>-0.37841000000000002</v>
      </c>
      <c r="R28" s="7"/>
      <c r="T28" s="3">
        <v>0.38440999999999997</v>
      </c>
      <c r="U28" s="7"/>
      <c r="W28" s="3">
        <v>0.55428999999999995</v>
      </c>
      <c r="X28" s="7"/>
      <c r="Z28" s="3">
        <v>-0.10144</v>
      </c>
      <c r="AA28" s="7"/>
      <c r="AC28" s="3">
        <v>0.11881</v>
      </c>
      <c r="AD28" s="7"/>
      <c r="AF28" s="3">
        <v>-0.14982000000000001</v>
      </c>
      <c r="AG28" s="7"/>
      <c r="AI28" s="3">
        <v>0.27383000000000002</v>
      </c>
      <c r="AJ28" s="7"/>
      <c r="AL28" s="3">
        <v>0.83957999999999999</v>
      </c>
      <c r="AM28" s="7"/>
      <c r="AO28" s="3">
        <v>-0.84679000000000004</v>
      </c>
      <c r="AP28" s="7"/>
      <c r="AR28" s="3">
        <v>0.33149000000000001</v>
      </c>
      <c r="AS28" s="7"/>
      <c r="AU28" s="1"/>
      <c r="AV28" s="12">
        <f t="shared" si="0"/>
        <v>0.22983399999999995</v>
      </c>
    </row>
    <row r="29" spans="1:48" x14ac:dyDescent="0.25">
      <c r="A29" s="15" t="s">
        <v>38</v>
      </c>
      <c r="B29" s="3">
        <v>-6.1249999999999999E-2</v>
      </c>
      <c r="E29" s="3">
        <v>4.505E-2</v>
      </c>
      <c r="F29" s="7"/>
      <c r="H29" s="3">
        <v>9.7390000000000004E-2</v>
      </c>
      <c r="I29" s="7"/>
      <c r="K29" s="3">
        <v>0.56435000000000002</v>
      </c>
      <c r="L29" s="7"/>
      <c r="N29" s="3">
        <v>0.14631</v>
      </c>
      <c r="O29" s="7"/>
      <c r="Q29" s="3">
        <v>0.39623999999999998</v>
      </c>
      <c r="R29" s="7"/>
      <c r="T29" s="3">
        <v>2.48E-3</v>
      </c>
      <c r="U29" s="7"/>
      <c r="W29" s="3">
        <v>-2.5090000000000001E-2</v>
      </c>
      <c r="X29" s="7"/>
      <c r="Z29" s="3">
        <v>-5.4399999999999997E-2</v>
      </c>
      <c r="AA29" s="7"/>
      <c r="AC29" s="3">
        <v>6.2890000000000001E-2</v>
      </c>
      <c r="AD29" s="7"/>
      <c r="AF29" s="3">
        <v>0.50870000000000004</v>
      </c>
      <c r="AG29" s="7"/>
      <c r="AI29" s="3">
        <v>0.20519999999999999</v>
      </c>
      <c r="AJ29" s="7"/>
      <c r="AL29" s="3">
        <v>0.28287000000000001</v>
      </c>
      <c r="AM29" s="7"/>
      <c r="AO29" s="3">
        <v>0.16847000000000001</v>
      </c>
      <c r="AP29" s="7"/>
      <c r="AR29" s="3">
        <v>0.25336999999999998</v>
      </c>
      <c r="AS29" s="7"/>
      <c r="AU29" s="1"/>
      <c r="AV29" s="9">
        <f t="shared" si="0"/>
        <v>0.17283866666666667</v>
      </c>
    </row>
    <row r="30" spans="1:48" x14ac:dyDescent="0.25">
      <c r="A30" s="13" t="s">
        <v>39</v>
      </c>
      <c r="B30" s="3">
        <v>-0.50222999999999995</v>
      </c>
      <c r="C30" s="6">
        <f>MAX(B28:B30)-MIN(B28:B30)</f>
        <v>1.0176699999999999</v>
      </c>
      <c r="D30" s="8">
        <f>C30/$C$40</f>
        <v>8.9426893534307383E-2</v>
      </c>
      <c r="E30" s="3">
        <v>-0.44954</v>
      </c>
      <c r="F30" s="7">
        <f>MAX(E28:E30)-MIN(E28:E30)</f>
        <v>0.95445000000000002</v>
      </c>
      <c r="G30" s="8">
        <f>F30/$F$40</f>
        <v>0.13019067897757111</v>
      </c>
      <c r="H30" s="3">
        <v>-0.49869000000000002</v>
      </c>
      <c r="I30" s="7">
        <f>MAX(H28:H30)-MIN(H28:H30)</f>
        <v>0.79573000000000005</v>
      </c>
      <c r="J30" s="8">
        <f>I30/$I$40</f>
        <v>0.10156159260748314</v>
      </c>
      <c r="K30" s="3">
        <v>-1.11111</v>
      </c>
      <c r="L30" s="7">
        <f>MAX(K28:K30)-MIN(K28:K30)</f>
        <v>1.6754600000000002</v>
      </c>
      <c r="M30" s="8">
        <f>L30/$L$40</f>
        <v>0.1119837130154181</v>
      </c>
      <c r="N30" s="3">
        <v>-0.59631999999999996</v>
      </c>
      <c r="O30" s="7">
        <f>MAX(N28:N30)-MIN(N28:N30)</f>
        <v>1.1382300000000001</v>
      </c>
      <c r="P30" s="8">
        <f>O30/$O$40</f>
        <v>0.12315960661811248</v>
      </c>
      <c r="Q30" s="3">
        <v>-1.4109999999999999E-2</v>
      </c>
      <c r="R30" s="7">
        <f>MAX(Q28:Q30)-MIN(Q28:Q30)</f>
        <v>0.77465000000000006</v>
      </c>
      <c r="S30" s="8">
        <f>R30/$R$40</f>
        <v>8.7850312548197751E-2</v>
      </c>
      <c r="T30" s="3">
        <v>-0.18357999999999999</v>
      </c>
      <c r="U30" s="7">
        <f>MAX(T28:T30)-MIN(T28:T30)</f>
        <v>0.56798999999999999</v>
      </c>
      <c r="V30" s="8">
        <f>U30/$U$40</f>
        <v>0.10408103804338861</v>
      </c>
      <c r="W30" s="3">
        <v>-0.34693000000000002</v>
      </c>
      <c r="X30" s="7">
        <f>MAX(W28:W30)-MIN(W28:W30)</f>
        <v>0.90121999999999991</v>
      </c>
      <c r="Y30" s="8">
        <f>X30/$X$40</f>
        <v>0.1724298251823847</v>
      </c>
      <c r="Z30" s="3">
        <v>0.33751999999999999</v>
      </c>
      <c r="AA30" s="7">
        <f>MAX(Z28:Z30)-MIN(Z28:Z30)</f>
        <v>0.43896000000000002</v>
      </c>
      <c r="AB30" s="8">
        <f>AA30/$AA$40</f>
        <v>7.0338939595938885E-2</v>
      </c>
      <c r="AC30" s="3">
        <v>-0.11459999999999999</v>
      </c>
      <c r="AD30" s="7">
        <f>MAX(AC28:AC30)-MIN(AC28:AC30)</f>
        <v>0.23341000000000001</v>
      </c>
      <c r="AE30" s="8">
        <f>AD30/$AD$40</f>
        <v>2.1732208098857758E-2</v>
      </c>
      <c r="AF30" s="3">
        <v>-0.30470999999999998</v>
      </c>
      <c r="AG30" s="7">
        <f>MAX(AF28:AF30)-MIN(AF28:AF30)</f>
        <v>0.81340999999999997</v>
      </c>
      <c r="AH30" s="8">
        <f>AG30/$AG$40</f>
        <v>8.9906182162231452E-2</v>
      </c>
      <c r="AI30" s="3">
        <v>-0.29064000000000001</v>
      </c>
      <c r="AJ30" s="7">
        <f>MAX(AI28:AI30)-MIN(AI28:AI30)</f>
        <v>0.56447000000000003</v>
      </c>
      <c r="AK30" s="8">
        <f>AJ30/$AJ$40</f>
        <v>8.3462464291839927E-2</v>
      </c>
      <c r="AL30" s="3">
        <v>-1.1169100000000001</v>
      </c>
      <c r="AM30" s="7">
        <f>MAX(AL28:AL30)-MIN(AL28:AL30)</f>
        <v>1.9564900000000001</v>
      </c>
      <c r="AN30" s="8">
        <f>AM30/$AM$40</f>
        <v>0.15683374576049725</v>
      </c>
      <c r="AO30" s="3">
        <v>0.62244999999999995</v>
      </c>
      <c r="AP30" s="7">
        <f>MAX(AO28:AO30)-MIN(AO28:AO30)</f>
        <v>1.4692400000000001</v>
      </c>
      <c r="AQ30" s="8">
        <f>AP30/$AP$40</f>
        <v>0.10827988394056709</v>
      </c>
      <c r="AR30" s="3">
        <v>-0.35319</v>
      </c>
      <c r="AS30" s="7">
        <f>MAX(AR28:AR30)-MIN(AR28:AR30)</f>
        <v>0.68467999999999996</v>
      </c>
      <c r="AT30" s="8">
        <f>AS30/$AS$40</f>
        <v>4.1742570007876879E-2</v>
      </c>
      <c r="AU30" s="2">
        <f>AVERAGE(AT30,AQ30,AN30,AK30,AH30,AE30,AB30,Y30,V30,S30,P30,M30,J30,G30,D30)</f>
        <v>9.9531976958978155E-2</v>
      </c>
      <c r="AV30" s="9">
        <f t="shared" si="0"/>
        <v>-0.32817266666666661</v>
      </c>
    </row>
    <row r="31" spans="1:48" x14ac:dyDescent="0.25">
      <c r="A31" s="13" t="s">
        <v>23</v>
      </c>
      <c r="B31" s="3">
        <v>-0.95704999999999996</v>
      </c>
      <c r="E31" s="3">
        <v>-0.64964</v>
      </c>
      <c r="F31" s="7"/>
      <c r="H31" s="3">
        <v>-0.39648</v>
      </c>
      <c r="I31" s="7"/>
      <c r="K31" s="3">
        <v>-0.68810000000000004</v>
      </c>
      <c r="L31" s="7"/>
      <c r="N31" s="3">
        <v>-0.23111000000000001</v>
      </c>
      <c r="O31" s="7"/>
      <c r="Q31" s="3">
        <v>-0.42730000000000001</v>
      </c>
      <c r="R31" s="7"/>
      <c r="T31" s="3">
        <v>-3.2239999999999998E-2</v>
      </c>
      <c r="U31" s="7"/>
      <c r="W31" s="3">
        <v>-0.11122</v>
      </c>
      <c r="X31" s="7"/>
      <c r="Z31" s="3">
        <v>-0.21359</v>
      </c>
      <c r="AA31" s="7"/>
      <c r="AC31" s="3">
        <v>-0.39150000000000001</v>
      </c>
      <c r="AD31" s="7"/>
      <c r="AF31" s="3">
        <v>-0.33312000000000003</v>
      </c>
      <c r="AG31" s="7"/>
      <c r="AI31" s="3">
        <v>-0.15185999999999999</v>
      </c>
      <c r="AJ31" s="7"/>
      <c r="AL31" s="3">
        <v>-0.53435999999999995</v>
      </c>
      <c r="AM31" s="7"/>
      <c r="AO31" s="3">
        <v>-0.23810000000000001</v>
      </c>
      <c r="AP31" s="7"/>
      <c r="AR31" s="3">
        <v>-0.1943</v>
      </c>
      <c r="AS31" s="7"/>
      <c r="AU31" s="1"/>
      <c r="AV31" s="9">
        <f t="shared" si="0"/>
        <v>-0.36999799999999994</v>
      </c>
    </row>
    <row r="32" spans="1:48" x14ac:dyDescent="0.25">
      <c r="A32" s="11" t="s">
        <v>24</v>
      </c>
      <c r="B32" s="3">
        <v>0.92501999999999995</v>
      </c>
      <c r="C32" s="6">
        <f>MAX(B31:B32)-MIN(B31:B32)</f>
        <v>1.8820699999999999</v>
      </c>
      <c r="D32" s="8">
        <f>C32/$C$40</f>
        <v>0.16538531499809753</v>
      </c>
      <c r="E32" s="3">
        <v>0.71658999999999995</v>
      </c>
      <c r="F32" s="7">
        <f>MAX(E31:E32)-MIN(E31:E32)</f>
        <v>1.3662299999999998</v>
      </c>
      <c r="G32" s="8">
        <f>F32/$F$40</f>
        <v>0.18635906683380685</v>
      </c>
      <c r="H32" s="3">
        <v>0.32696999999999998</v>
      </c>
      <c r="I32" s="7">
        <f>MAX(H31:H32)-MIN(H31:H32)</f>
        <v>0.72344999999999993</v>
      </c>
      <c r="J32" s="8">
        <f>I32/$I$40</f>
        <v>9.2336262516033912E-2</v>
      </c>
      <c r="K32" s="3">
        <v>0.69843</v>
      </c>
      <c r="L32" s="7">
        <f>MAX(K31:K32)-MIN(K31:K32)</f>
        <v>1.38653</v>
      </c>
      <c r="M32" s="8">
        <f>L32/$L$40</f>
        <v>9.2672327365181884E-2</v>
      </c>
      <c r="N32" s="3">
        <v>0.29237000000000002</v>
      </c>
      <c r="O32" s="7">
        <f>MAX(N31:N32)-MIN(N31:N32)</f>
        <v>0.52348000000000006</v>
      </c>
      <c r="P32" s="8">
        <f>O32/$O$40</f>
        <v>5.6641971194266123E-2</v>
      </c>
      <c r="Q32" s="3">
        <v>0.42978</v>
      </c>
      <c r="R32" s="7">
        <f>MAX(Q31:Q32)-MIN(Q31:Q32)</f>
        <v>0.85708000000000006</v>
      </c>
      <c r="S32" s="8">
        <f>R32/$R$40</f>
        <v>9.7198406866080583E-2</v>
      </c>
      <c r="T32" s="3">
        <v>0.16778000000000001</v>
      </c>
      <c r="U32" s="7">
        <f>MAX(T31:T32)-MIN(T31:T32)</f>
        <v>0.20002</v>
      </c>
      <c r="V32" s="8">
        <f>U32/$U$40</f>
        <v>3.6652562949063522E-2</v>
      </c>
      <c r="W32" s="3">
        <v>0.23272999999999999</v>
      </c>
      <c r="X32" s="7">
        <f>MAX(W31:W32)-MIN(W31:W32)</f>
        <v>0.34394999999999998</v>
      </c>
      <c r="Y32" s="8">
        <f>X32/$X$40</f>
        <v>6.5807725495973482E-2</v>
      </c>
      <c r="Z32" s="3">
        <v>0.3347</v>
      </c>
      <c r="AA32" s="7">
        <f>MAX(Z31:Z32)-MIN(Z31:Z32)</f>
        <v>0.54828999999999994</v>
      </c>
      <c r="AB32" s="8">
        <f>AA32/$AA$40</f>
        <v>8.7857976105014862E-2</v>
      </c>
      <c r="AC32" s="3">
        <v>0.43624000000000002</v>
      </c>
      <c r="AD32" s="7">
        <f>MAX(AC31:AC32)-MIN(AC31:AC32)</f>
        <v>0.82774000000000003</v>
      </c>
      <c r="AE32" s="8">
        <f>AD32/$AD$40</f>
        <v>7.7068754259665487E-2</v>
      </c>
      <c r="AF32" s="3">
        <v>0.36923</v>
      </c>
      <c r="AG32" s="7">
        <f>MAX(AF31:AF32)-MIN(AF31:AF32)</f>
        <v>0.70235000000000003</v>
      </c>
      <c r="AH32" s="8">
        <f>AG32/$AG$40</f>
        <v>7.7630723794449616E-2</v>
      </c>
      <c r="AI32" s="3">
        <v>0.27744999999999997</v>
      </c>
      <c r="AJ32" s="7">
        <f>MAX(AI31:AI32)-MIN(AI31:AI32)</f>
        <v>0.42930999999999997</v>
      </c>
      <c r="AK32" s="8">
        <f>AJ32/$AJ$40</f>
        <v>6.3477723431058855E-2</v>
      </c>
      <c r="AL32" s="3">
        <v>0.53805000000000003</v>
      </c>
      <c r="AM32" s="7">
        <f>MAX(AL31:AL32)-MIN(AL31:AL32)</f>
        <v>1.0724100000000001</v>
      </c>
      <c r="AN32" s="8">
        <f>AM32/$AM$40</f>
        <v>8.5965211828843938E-2</v>
      </c>
      <c r="AO32" s="3">
        <v>0.20086000000000001</v>
      </c>
      <c r="AP32" s="7">
        <f>MAX(AO31:AO32)-MIN(AO31:AO32)</f>
        <v>0.43896000000000002</v>
      </c>
      <c r="AQ32" s="8">
        <f>AP32/$AP$40</f>
        <v>3.2350424610377695E-2</v>
      </c>
      <c r="AR32" s="3">
        <v>0.34875</v>
      </c>
      <c r="AS32" s="7">
        <f>MAX(AR31:AR32)-MIN(AR31:AR32)</f>
        <v>0.54305000000000003</v>
      </c>
      <c r="AT32" s="8">
        <f>AS32/$AS$40</f>
        <v>3.3107879071650317E-2</v>
      </c>
      <c r="AU32" s="17">
        <f>AVERAGE(AT32,AQ32,AN32,AK32,AH32,AE32,AB32,Y32,V32,S32,P32,M32,J32,G32,D32)</f>
        <v>8.3367488754637634E-2</v>
      </c>
      <c r="AV32" s="12">
        <f t="shared" si="0"/>
        <v>0.41966333333333333</v>
      </c>
    </row>
    <row r="33" spans="1:48" x14ac:dyDescent="0.25">
      <c r="A33" s="11" t="s">
        <v>25</v>
      </c>
      <c r="B33" s="3">
        <v>0.60499000000000003</v>
      </c>
      <c r="E33" s="3">
        <v>0.12321</v>
      </c>
      <c r="F33" s="7"/>
      <c r="H33" s="3">
        <v>0.62085000000000001</v>
      </c>
      <c r="I33" s="7"/>
      <c r="K33" s="3">
        <v>0.89939999999999998</v>
      </c>
      <c r="L33" s="7"/>
      <c r="N33" s="3">
        <v>0.19006000000000001</v>
      </c>
      <c r="O33" s="7"/>
      <c r="Q33" s="3">
        <v>0.36488999999999999</v>
      </c>
      <c r="R33" s="7"/>
      <c r="T33" s="3">
        <v>0.18917999999999999</v>
      </c>
      <c r="U33" s="7"/>
      <c r="W33" s="3">
        <v>0.16002</v>
      </c>
      <c r="X33" s="7"/>
      <c r="Z33" s="3">
        <v>0.22916</v>
      </c>
      <c r="AA33" s="7"/>
      <c r="AC33" s="3">
        <v>0.47645999999999999</v>
      </c>
      <c r="AD33" s="7"/>
      <c r="AF33" s="3">
        <v>0.26452999999999999</v>
      </c>
      <c r="AG33" s="7"/>
      <c r="AI33" s="3">
        <v>0.29374</v>
      </c>
      <c r="AJ33" s="7"/>
      <c r="AL33" s="3">
        <v>2.4850000000000001E-2</v>
      </c>
      <c r="AM33" s="7"/>
      <c r="AO33" s="3">
        <v>0.54971999999999999</v>
      </c>
      <c r="AP33" s="7"/>
      <c r="AR33" s="3">
        <v>0.71665000000000001</v>
      </c>
      <c r="AS33" s="7"/>
      <c r="AU33" s="1"/>
      <c r="AV33" s="12">
        <f t="shared" si="0"/>
        <v>0.38051399999999996</v>
      </c>
    </row>
    <row r="34" spans="1:48" x14ac:dyDescent="0.25">
      <c r="A34" s="13" t="s">
        <v>26</v>
      </c>
      <c r="B34" s="3">
        <v>-0.12268999999999999</v>
      </c>
      <c r="E34" s="3">
        <v>0.15534999999999999</v>
      </c>
      <c r="F34" s="7"/>
      <c r="H34" s="3">
        <v>-0.12129</v>
      </c>
      <c r="I34" s="7"/>
      <c r="K34" s="3">
        <v>0.27901999999999999</v>
      </c>
      <c r="L34" s="7"/>
      <c r="N34" s="3">
        <v>-0.21454000000000001</v>
      </c>
      <c r="O34" s="7"/>
      <c r="Q34" s="3">
        <v>0.19258</v>
      </c>
      <c r="R34" s="7"/>
      <c r="T34" s="3">
        <v>8.1409999999999996E-2</v>
      </c>
      <c r="U34" s="7"/>
      <c r="W34" s="3">
        <v>7.5689999999999993E-2</v>
      </c>
      <c r="X34" s="7"/>
      <c r="Z34" s="3">
        <v>3.9780000000000003E-2</v>
      </c>
      <c r="AA34" s="7"/>
      <c r="AC34" s="3">
        <v>-0.15851999999999999</v>
      </c>
      <c r="AD34" s="7"/>
      <c r="AF34" s="3">
        <v>-5.4299999999999999E-3</v>
      </c>
      <c r="AG34" s="7"/>
      <c r="AI34" s="3">
        <v>0.28260000000000002</v>
      </c>
      <c r="AJ34" s="7"/>
      <c r="AL34" s="3">
        <v>0.32273000000000002</v>
      </c>
      <c r="AM34" s="7"/>
      <c r="AO34" s="3">
        <v>0.13663</v>
      </c>
      <c r="AP34" s="7"/>
      <c r="AR34" s="3">
        <v>1.529E-2</v>
      </c>
      <c r="AS34" s="7"/>
      <c r="AU34" s="1"/>
      <c r="AV34" s="9">
        <f t="shared" si="0"/>
        <v>6.390733333333333E-2</v>
      </c>
    </row>
    <row r="35" spans="1:48" x14ac:dyDescent="0.25">
      <c r="A35" s="13" t="s">
        <v>27</v>
      </c>
      <c r="B35" s="3">
        <v>-0.53034999999999999</v>
      </c>
      <c r="C35" s="6">
        <f>MAX(B33:B35)-MIN(B33:B35)</f>
        <v>1.13534</v>
      </c>
      <c r="D35" s="8">
        <f>C35/$C$40</f>
        <v>9.9767045609323812E-2</v>
      </c>
      <c r="E35" s="3">
        <v>-0.17813999999999999</v>
      </c>
      <c r="F35" s="7">
        <f>MAX(E33:E35)-MIN(E33:E35)</f>
        <v>0.33348999999999995</v>
      </c>
      <c r="G35" s="8">
        <f>F35/$F$40</f>
        <v>4.5489328442799709E-2</v>
      </c>
      <c r="H35" s="3">
        <v>-0.60382000000000002</v>
      </c>
      <c r="I35" s="7">
        <f>MAX(H33:H35)-MIN(H33:H35)</f>
        <v>1.2246700000000001</v>
      </c>
      <c r="J35" s="8">
        <f>I35/$I$40</f>
        <v>0.15630859163108893</v>
      </c>
      <c r="K35" s="3">
        <v>-1.16292</v>
      </c>
      <c r="L35" s="7">
        <f>MAX(K33:K35)-MIN(K33:K35)</f>
        <v>2.0623199999999997</v>
      </c>
      <c r="M35" s="8">
        <f>L35/$L$40</f>
        <v>0.13784050411585894</v>
      </c>
      <c r="N35" s="3">
        <v>0.11637</v>
      </c>
      <c r="O35" s="7">
        <f>MAX(N33:N35)-MIN(N33:N35)</f>
        <v>0.40460000000000002</v>
      </c>
      <c r="P35" s="8">
        <f>O35/$O$40</f>
        <v>4.3778829267975987E-2</v>
      </c>
      <c r="Q35" s="3">
        <v>-0.55374999999999996</v>
      </c>
      <c r="R35" s="7">
        <f>MAX(Q33:Q35)-MIN(Q33:Q35)</f>
        <v>0.9186399999999999</v>
      </c>
      <c r="S35" s="8">
        <f>R35/$R$40</f>
        <v>0.10417970840931565</v>
      </c>
      <c r="T35" s="3">
        <v>-6.7290000000000003E-2</v>
      </c>
      <c r="U35" s="7">
        <f>MAX(T33:T35)-MIN(T33:T35)</f>
        <v>0.25646999999999998</v>
      </c>
      <c r="V35" s="8">
        <f>U35/$U$40</f>
        <v>4.6996714426288978E-2</v>
      </c>
      <c r="W35" s="3">
        <v>-5.3440000000000001E-2</v>
      </c>
      <c r="X35" s="7">
        <f>MAX(W33:W35)-MIN(W33:W35)</f>
        <v>0.21345999999999998</v>
      </c>
      <c r="Y35" s="8">
        <f>X35/$X$40</f>
        <v>4.084116029763192E-2</v>
      </c>
      <c r="Z35" s="3">
        <v>-8.727E-2</v>
      </c>
      <c r="AA35" s="7">
        <f>MAX(Z33:Z35)-MIN(Z33:Z35)</f>
        <v>0.31642999999999999</v>
      </c>
      <c r="AB35" s="8">
        <f>AA35/$AA$40</f>
        <v>5.070473541175264E-2</v>
      </c>
      <c r="AC35" s="3">
        <v>-0.25084000000000001</v>
      </c>
      <c r="AD35" s="7">
        <f>MAX(AC33:AC35)-MIN(AC33:AC35)</f>
        <v>0.72730000000000006</v>
      </c>
      <c r="AE35" s="8">
        <f>AD35/$AD$40</f>
        <v>6.7717042758661791E-2</v>
      </c>
      <c r="AF35" s="3">
        <v>-0.20493</v>
      </c>
      <c r="AG35" s="7">
        <f>MAX(AF33:AF35)-MIN(AF33:AF35)</f>
        <v>0.46945999999999999</v>
      </c>
      <c r="AH35" s="8">
        <f>AG35/$AG$40</f>
        <v>5.1889399291723953E-2</v>
      </c>
      <c r="AI35" s="3">
        <v>-0.38795000000000002</v>
      </c>
      <c r="AJ35" s="7">
        <f>MAX(AI33:AI35)-MIN(AI33:AI35)</f>
        <v>0.68169000000000002</v>
      </c>
      <c r="AK35" s="8">
        <f>AJ35/$AJ$40</f>
        <v>0.10079459897444391</v>
      </c>
      <c r="AL35" s="3">
        <v>-0.34203</v>
      </c>
      <c r="AM35" s="7">
        <f>MAX(AL33:AL35)-MIN(AL33:AL35)</f>
        <v>0.66476000000000002</v>
      </c>
      <c r="AN35" s="8">
        <f>AM35/$AM$40</f>
        <v>5.3287673758490028E-2</v>
      </c>
      <c r="AO35" s="3">
        <v>-0.74221999999999999</v>
      </c>
      <c r="AP35" s="7">
        <f>MAX(AO33:AO35)-MIN(AO33:AO35)</f>
        <v>1.2919399999999999</v>
      </c>
      <c r="AQ35" s="8">
        <f>AP35/$AP$40</f>
        <v>9.5213248521804628E-2</v>
      </c>
      <c r="AR35" s="3">
        <v>-0.50026999999999999</v>
      </c>
      <c r="AS35" s="7">
        <f>MAX(AR33:AR35)-MIN(AR33:AR35)</f>
        <v>1.21692</v>
      </c>
      <c r="AT35" s="8">
        <f>AS35/$AS$40</f>
        <v>7.4191400791589548E-2</v>
      </c>
      <c r="AU35" s="1">
        <f>AVERAGE(AT35,AQ35,AN35,AK35,AH35,AE35,AB35,Y35,V35,S35,P35,M35,J35,G35,D35)</f>
        <v>7.793333211391669E-2</v>
      </c>
      <c r="AV35" s="9">
        <f t="shared" si="0"/>
        <v>-0.36992333333333338</v>
      </c>
    </row>
    <row r="36" spans="1:48" x14ac:dyDescent="0.25">
      <c r="A36" s="11" t="s">
        <v>28</v>
      </c>
      <c r="B36" s="3">
        <v>0.17976</v>
      </c>
      <c r="E36" s="3">
        <v>0.40678999999999998</v>
      </c>
      <c r="F36" s="7"/>
      <c r="H36" s="3">
        <v>0.20988000000000001</v>
      </c>
      <c r="I36" s="7"/>
      <c r="K36" s="3">
        <v>0.67900000000000005</v>
      </c>
      <c r="L36" s="7"/>
      <c r="N36" s="3">
        <v>0.30675000000000002</v>
      </c>
      <c r="O36" s="7"/>
      <c r="Q36" s="3">
        <v>0.20982999999999999</v>
      </c>
      <c r="R36" s="7"/>
      <c r="T36" s="3">
        <v>0.37855</v>
      </c>
      <c r="U36" s="7"/>
      <c r="W36" s="3">
        <v>0.30558999999999997</v>
      </c>
      <c r="X36" s="7"/>
      <c r="Z36" s="3">
        <v>0.40642</v>
      </c>
      <c r="AA36" s="7"/>
      <c r="AC36" s="3">
        <v>0.51402000000000003</v>
      </c>
      <c r="AD36" s="7"/>
      <c r="AF36" s="3">
        <v>0.29704999999999998</v>
      </c>
      <c r="AG36" s="7"/>
      <c r="AI36" s="3">
        <v>0.20274</v>
      </c>
      <c r="AJ36" s="7"/>
      <c r="AL36" s="3">
        <v>0.29103000000000001</v>
      </c>
      <c r="AM36" s="7"/>
      <c r="AO36" s="3">
        <v>-0.17623</v>
      </c>
      <c r="AP36" s="7"/>
      <c r="AR36" s="3">
        <v>0.54259999999999997</v>
      </c>
      <c r="AS36" s="7"/>
      <c r="AU36" s="1"/>
      <c r="AV36" s="12">
        <f t="shared" si="0"/>
        <v>0.31691866666666674</v>
      </c>
    </row>
    <row r="37" spans="1:48" x14ac:dyDescent="0.25">
      <c r="A37" s="13" t="s">
        <v>29</v>
      </c>
      <c r="B37" s="3">
        <v>1.7099999999999999E-3</v>
      </c>
      <c r="E37" s="3">
        <v>-0.19581000000000001</v>
      </c>
      <c r="F37" s="7"/>
      <c r="H37" s="3">
        <v>-4.8390000000000002E-2</v>
      </c>
      <c r="I37" s="7"/>
      <c r="K37" s="3">
        <v>0.17452999999999999</v>
      </c>
      <c r="L37" s="7"/>
      <c r="N37" s="3">
        <v>0.14249000000000001</v>
      </c>
      <c r="O37" s="7"/>
      <c r="Q37" s="3">
        <v>0.24812000000000001</v>
      </c>
      <c r="R37" s="7"/>
      <c r="T37" s="3">
        <v>5.7999999999999996E-3</v>
      </c>
      <c r="U37" s="7"/>
      <c r="W37" s="3">
        <v>0.14313000000000001</v>
      </c>
      <c r="X37" s="7"/>
      <c r="Z37" s="3">
        <v>-1.4599999999999999E-3</v>
      </c>
      <c r="AA37" s="7"/>
      <c r="AC37" s="3">
        <v>-0.32657000000000003</v>
      </c>
      <c r="AD37" s="7"/>
      <c r="AF37" s="3">
        <v>-0.14888000000000001</v>
      </c>
      <c r="AG37" s="7"/>
      <c r="AI37" s="3">
        <v>8.5769999999999999E-2</v>
      </c>
      <c r="AJ37" s="7"/>
      <c r="AL37" s="3">
        <v>0.15135999999999999</v>
      </c>
      <c r="AM37" s="7"/>
      <c r="AO37" s="3">
        <v>0.26035999999999998</v>
      </c>
      <c r="AP37" s="7"/>
      <c r="AR37" s="3">
        <v>0.40611999999999998</v>
      </c>
      <c r="AS37" s="7"/>
      <c r="AU37" s="1"/>
      <c r="AV37" s="9">
        <f t="shared" si="0"/>
        <v>5.9885333333333325E-2</v>
      </c>
    </row>
    <row r="38" spans="1:48" x14ac:dyDescent="0.25">
      <c r="A38" s="13" t="s">
        <v>30</v>
      </c>
      <c r="B38" s="3">
        <v>-0.22950999999999999</v>
      </c>
      <c r="C38" s="6">
        <f>MAX(B36:B38)-MIN(B36:B38)</f>
        <v>0.40927000000000002</v>
      </c>
      <c r="D38" s="8">
        <f>C38/$C$40</f>
        <v>3.5964256307826695E-2</v>
      </c>
      <c r="E38" s="3">
        <v>-0.11055</v>
      </c>
      <c r="F38" s="7">
        <f>MAX(E36:E38)-MIN(E36:E38)</f>
        <v>0.60260000000000002</v>
      </c>
      <c r="G38" s="8">
        <f>F38/$F$40</f>
        <v>8.2196975380464513E-2</v>
      </c>
      <c r="H38" s="3">
        <v>-0.26574999999999999</v>
      </c>
      <c r="I38" s="7">
        <f>MAX(H36:H38)-MIN(H36:H38)</f>
        <v>0.47563</v>
      </c>
      <c r="J38" s="8">
        <f>I38/$I$40</f>
        <v>6.070619467897051E-2</v>
      </c>
      <c r="K38" s="3">
        <v>-0.83803000000000005</v>
      </c>
      <c r="L38" s="7">
        <f>MAX(K36:K38)-MIN(K36:K38)</f>
        <v>1.5170300000000001</v>
      </c>
      <c r="M38" s="8">
        <f>L38/$L$40</f>
        <v>0.10139463320865895</v>
      </c>
      <c r="N38" s="3">
        <v>-0.35735</v>
      </c>
      <c r="O38" s="7">
        <f>MAX(N36:N38)-MIN(N36:N38)</f>
        <v>0.66410000000000002</v>
      </c>
      <c r="P38" s="8">
        <f>O38/$O$40</f>
        <v>7.1857440723833058E-2</v>
      </c>
      <c r="Q38" s="3">
        <v>-0.45423000000000002</v>
      </c>
      <c r="R38" s="7">
        <f>MAX(Q36:Q38)-MIN(Q36:Q38)</f>
        <v>0.70235000000000003</v>
      </c>
      <c r="S38" s="8">
        <f>R38/$R$40</f>
        <v>7.9651025648004498E-2</v>
      </c>
      <c r="T38" s="3">
        <v>-0.18104000000000001</v>
      </c>
      <c r="U38" s="7">
        <f>MAX(T36:T38)-MIN(T36:T38)</f>
        <v>0.55959000000000003</v>
      </c>
      <c r="V38" s="8">
        <f>U38/$U$40</f>
        <v>0.1025417843248998</v>
      </c>
      <c r="W38" s="3">
        <v>-0.26645000000000002</v>
      </c>
      <c r="X38" s="7">
        <f>MAX(W36:W38)-MIN(W36:W38)</f>
        <v>0.57203999999999999</v>
      </c>
      <c r="Y38" s="8">
        <f>X38/$X$40</f>
        <v>0.10944803399539664</v>
      </c>
      <c r="Z38" s="3">
        <v>-0.22328999999999999</v>
      </c>
      <c r="AA38" s="7">
        <f>MAX(Z36:Z38)-MIN(Z36:Z38)</f>
        <v>0.62970999999999999</v>
      </c>
      <c r="AB38" s="8">
        <f>AA38/$AA$40</f>
        <v>0.10090471490103579</v>
      </c>
      <c r="AC38" s="3">
        <v>-0.12034</v>
      </c>
      <c r="AD38" s="7">
        <f>MAX(AC36:AC38)-MIN(AC36:AC38)</f>
        <v>0.84059000000000006</v>
      </c>
      <c r="AE38" s="8">
        <f>AD38/$AD$40</f>
        <v>7.8265184892758854E-2</v>
      </c>
      <c r="AF38" s="3">
        <v>-9.4E-2</v>
      </c>
      <c r="AG38" s="7">
        <f>MAX(AF36:AF38)-MIN(AF36:AF38)</f>
        <v>0.44592999999999999</v>
      </c>
      <c r="AH38" s="8">
        <f>AG38/$AG$40</f>
        <v>4.9288629118899294E-2</v>
      </c>
      <c r="AI38" s="3">
        <v>-0.10013</v>
      </c>
      <c r="AJ38" s="7">
        <f>MAX(AI36:AI38)-MIN(AI36:AI38)</f>
        <v>0.30286999999999997</v>
      </c>
      <c r="AK38" s="8">
        <f>AJ38/$AJ$40</f>
        <v>4.4782320690328191E-2</v>
      </c>
      <c r="AL38" s="3">
        <v>-0.43685000000000002</v>
      </c>
      <c r="AM38" s="7">
        <f>MAX(AL36:AL38)-MIN(AL36:AL38)</f>
        <v>0.72788000000000008</v>
      </c>
      <c r="AN38" s="8">
        <f>AM38/$AM$40</f>
        <v>5.8347421588738381E-2</v>
      </c>
      <c r="AO38" s="3">
        <v>-0.14000000000000001</v>
      </c>
      <c r="AP38" s="7">
        <f>MAX(AO36:AO38)-MIN(AO36:AO38)</f>
        <v>0.43658999999999998</v>
      </c>
      <c r="AQ38" s="8">
        <f>AP38/$AP$40</f>
        <v>3.2175760617470378E-2</v>
      </c>
      <c r="AR38" s="3">
        <v>-0.71704999999999997</v>
      </c>
      <c r="AS38" s="7">
        <f>MAX(AR36:AR38)-MIN(AR36:AR38)</f>
        <v>1.2596499999999999</v>
      </c>
      <c r="AT38" s="8">
        <f>AS38/$AS$40</f>
        <v>7.6796501008386558E-2</v>
      </c>
      <c r="AU38" s="1">
        <f>AVERAGE(AT38,AQ38,AN38,AK38,AH38,AE38,AB38,Y38,V38,S38,P38,M38,J38,G38,D38)</f>
        <v>7.2288058472378139E-2</v>
      </c>
      <c r="AV38" s="9">
        <f t="shared" si="0"/>
        <v>-0.30230466666666661</v>
      </c>
    </row>
    <row r="39" spans="1:48" x14ac:dyDescent="0.25">
      <c r="F39" s="7"/>
      <c r="I39" s="7"/>
      <c r="L39" s="7"/>
      <c r="O39" s="7"/>
      <c r="R39" s="7"/>
      <c r="U39" s="7"/>
      <c r="X39" s="7"/>
      <c r="AA39" s="7"/>
      <c r="AD39" s="7"/>
      <c r="AG39" s="7"/>
      <c r="AJ39" s="7"/>
      <c r="AM39" s="7"/>
      <c r="AP39" s="7"/>
      <c r="AS39" s="7"/>
      <c r="AU39" s="1"/>
    </row>
    <row r="40" spans="1:48" x14ac:dyDescent="0.25">
      <c r="A40" s="10" t="s">
        <v>5</v>
      </c>
      <c r="B40" s="7"/>
      <c r="C40" s="7">
        <f>SUM(C4:C38)</f>
        <v>11.379909999999999</v>
      </c>
      <c r="D40" s="8">
        <f>C40/$C$40</f>
        <v>1</v>
      </c>
      <c r="E40" s="7"/>
      <c r="F40" s="7">
        <f>SUM(F4:F38)</f>
        <v>7.3311700000000002</v>
      </c>
      <c r="G40" s="8">
        <f>F40/$F$40</f>
        <v>1</v>
      </c>
      <c r="H40" s="7"/>
      <c r="I40" s="7">
        <f>SUM(I4:I38)</f>
        <v>7.8349500000000001</v>
      </c>
      <c r="J40" s="8">
        <f>I40/$I$40</f>
        <v>1</v>
      </c>
      <c r="K40" s="7"/>
      <c r="L40" s="7">
        <f>SUM(L4:L38)</f>
        <v>14.961640000000001</v>
      </c>
      <c r="M40" s="8">
        <f>L40/$L$40</f>
        <v>1</v>
      </c>
      <c r="N40" s="7"/>
      <c r="O40" s="7">
        <f>SUM(O4:O38)</f>
        <v>9.2419100000000007</v>
      </c>
      <c r="P40" s="8">
        <f>O40/$O$40</f>
        <v>1</v>
      </c>
      <c r="Q40" s="7"/>
      <c r="R40" s="7">
        <f>SUM(R4:R38)</f>
        <v>8.8178400000000003</v>
      </c>
      <c r="S40" s="8">
        <f>R40/$R$40</f>
        <v>1</v>
      </c>
      <c r="T40" s="7"/>
      <c r="U40" s="7">
        <f>SUM(U4:U38)</f>
        <v>5.4571900000000007</v>
      </c>
      <c r="V40" s="8">
        <f>U40/$U$40</f>
        <v>1</v>
      </c>
      <c r="W40" s="7"/>
      <c r="X40" s="7">
        <f>SUM(X4:X38)</f>
        <v>5.226589999999999</v>
      </c>
      <c r="Y40" s="8">
        <f>X40/$X$40</f>
        <v>1</v>
      </c>
      <c r="Z40" s="7"/>
      <c r="AA40" s="7">
        <f>SUM(AA4:AA38)</f>
        <v>6.24064</v>
      </c>
      <c r="AB40" s="8">
        <f>AA40/$AA$40</f>
        <v>1</v>
      </c>
      <c r="AC40" s="7"/>
      <c r="AD40" s="7">
        <f>SUM(AD4:AD38)</f>
        <v>10.74028</v>
      </c>
      <c r="AE40" s="8">
        <f>AD40/$AD$40</f>
        <v>1</v>
      </c>
      <c r="AF40" s="7"/>
      <c r="AG40" s="7">
        <f>SUM(AG4:AG38)</f>
        <v>9.0473200000000009</v>
      </c>
      <c r="AH40" s="8">
        <f>AG40/$AG$40</f>
        <v>1</v>
      </c>
      <c r="AI40" s="7"/>
      <c r="AJ40" s="7">
        <f>SUM(AJ4:AJ38)</f>
        <v>6.7631599999999992</v>
      </c>
      <c r="AK40" s="8">
        <f>AJ40/$AJ$40</f>
        <v>1</v>
      </c>
      <c r="AL40" s="7"/>
      <c r="AM40" s="7">
        <f>SUM(AM4:AM38)</f>
        <v>12.474930000000001</v>
      </c>
      <c r="AN40" s="8">
        <f>AM40/$AM$40</f>
        <v>1</v>
      </c>
      <c r="AO40" s="7"/>
      <c r="AP40" s="7">
        <f>SUM(AP4:AP38)</f>
        <v>13.568909999999999</v>
      </c>
      <c r="AQ40" s="8">
        <f>AP40/$AP$40</f>
        <v>1</v>
      </c>
      <c r="AR40" s="7"/>
      <c r="AS40" s="7">
        <f>SUM(AS4:AS38)</f>
        <v>16.402439999999999</v>
      </c>
      <c r="AT40" s="8">
        <f>AS40/$AS$40</f>
        <v>1</v>
      </c>
      <c r="AU40" s="1">
        <f>SUM(AU4:AU38)</f>
        <v>1</v>
      </c>
      <c r="AV40" s="7"/>
    </row>
    <row r="42" spans="1:48" x14ac:dyDescent="0.25">
      <c r="A42" s="10" t="s">
        <v>6</v>
      </c>
      <c r="B42" s="7">
        <v>0.98199999999999998</v>
      </c>
      <c r="C42" s="7"/>
      <c r="D42" s="7"/>
      <c r="E42" s="7">
        <v>0.95699999999999996</v>
      </c>
      <c r="F42" s="7"/>
      <c r="G42" s="7"/>
      <c r="H42" s="7">
        <v>0.875</v>
      </c>
      <c r="I42" s="7"/>
      <c r="J42" s="7"/>
      <c r="K42" s="7">
        <v>0.92600000000000005</v>
      </c>
      <c r="L42" s="7"/>
      <c r="M42" s="7"/>
      <c r="N42" s="7">
        <v>0.68300000000000005</v>
      </c>
      <c r="O42" s="7"/>
      <c r="P42" s="7"/>
      <c r="Q42" s="7">
        <v>0.86499999999999999</v>
      </c>
      <c r="R42" s="7"/>
      <c r="S42" s="7"/>
      <c r="T42" s="7">
        <v>0.97699999999999998</v>
      </c>
      <c r="U42" s="7"/>
      <c r="V42" s="7"/>
      <c r="W42" s="9">
        <v>0.93799999999999994</v>
      </c>
      <c r="X42" s="7"/>
      <c r="Y42" s="7"/>
      <c r="Z42" s="9">
        <v>0.81499999999999995</v>
      </c>
      <c r="AA42" s="7"/>
      <c r="AB42" s="7"/>
      <c r="AC42" s="9">
        <v>0.94399999999999995</v>
      </c>
      <c r="AD42" s="7"/>
      <c r="AE42" s="7"/>
      <c r="AF42" s="7">
        <v>0.92900000000000005</v>
      </c>
      <c r="AG42" s="7"/>
      <c r="AH42" s="7"/>
      <c r="AI42" s="7">
        <v>0.78800000000000003</v>
      </c>
      <c r="AJ42" s="7"/>
      <c r="AK42" s="7"/>
      <c r="AL42" s="7">
        <v>0.91800000000000004</v>
      </c>
      <c r="AM42" s="7"/>
      <c r="AN42" s="7"/>
      <c r="AO42" s="7">
        <v>0.72499999999999998</v>
      </c>
      <c r="AP42" s="7"/>
      <c r="AQ42" s="7"/>
      <c r="AR42" s="7">
        <v>0.89600000000000002</v>
      </c>
      <c r="AS42" s="7"/>
      <c r="AT42" s="7"/>
      <c r="AU42" s="9">
        <f>AVERAGE(AR42,AO42,AL42,AI42,AF42,AC42,Z42,W42,T42,Q42,N42,K42,H42,E42,B42)</f>
        <v>0.88119999999999998</v>
      </c>
      <c r="AV42" s="7"/>
    </row>
    <row r="43" spans="1:48" x14ac:dyDescent="0.25">
      <c r="A43" s="7" t="s">
        <v>7</v>
      </c>
    </row>
    <row r="45" spans="1:48" x14ac:dyDescent="0.25">
      <c r="AV45" s="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CA Utility Run PGO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ana de Figueiredo Junior, Hugo</dc:creator>
  <cp:lastModifiedBy>note_hugo</cp:lastModifiedBy>
  <dcterms:created xsi:type="dcterms:W3CDTF">2015-02-08T22:13:56Z</dcterms:created>
  <dcterms:modified xsi:type="dcterms:W3CDTF">2017-03-09T13:08:51Z</dcterms:modified>
</cp:coreProperties>
</file>